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silvanbeeler/Documents/Medizin/AA SKRIPT SILVAN/1) ORTHOPÀDIE:TRAUMA/15) STUDIEN/SCHULTER/Bizepssehne/Einreichen/6) PLOS ONE/Revision/"/>
    </mc:Choice>
  </mc:AlternateContent>
  <xr:revisionPtr revIDLastSave="0" documentId="13_ncr:1_{2342334F-9A7E-E943-847B-B9A6AECECC89}" xr6:coauthVersionLast="36" xr6:coauthVersionMax="36" xr10:uidLastSave="{00000000-0000-0000-0000-000000000000}"/>
  <bookViews>
    <workbookView xWindow="3220" yWindow="1140" windowWidth="21720" windowHeight="13620" xr2:uid="{00000000-000D-0000-FFFF-FFFF00000000}"/>
  </bookViews>
  <sheets>
    <sheet name="MAIN" sheetId="1" r:id="rId1"/>
    <sheet name="Tabelle2" sheetId="2" r:id="rId2"/>
    <sheet name="SPSS" sheetId="3" r:id="rId3"/>
  </sheets>
  <definedNames>
    <definedName name="_xlnm._FilterDatabase" localSheetId="0" hidden="1">MAIN!$B$2:$L$342</definedName>
  </definedNames>
  <calcPr calcId="181029"/>
</workbook>
</file>

<file path=xl/calcChain.xml><?xml version="1.0" encoding="utf-8"?>
<calcChain xmlns="http://schemas.openxmlformats.org/spreadsheetml/2006/main">
  <c r="D87" i="2" l="1"/>
  <c r="C87" i="2"/>
  <c r="B87" i="2"/>
  <c r="A87" i="2"/>
</calcChain>
</file>

<file path=xl/sharedStrings.xml><?xml version="1.0" encoding="utf-8"?>
<sst xmlns="http://schemas.openxmlformats.org/spreadsheetml/2006/main" count="20" uniqueCount="16">
  <si>
    <t>MRI</t>
  </si>
  <si>
    <t>Epikondylen</t>
  </si>
  <si>
    <t>Radiusköpfchen</t>
  </si>
  <si>
    <t>Epicondylen-Achse</t>
  </si>
  <si>
    <t>Sehne</t>
  </si>
  <si>
    <t>Age</t>
  </si>
  <si>
    <t>Gender (0 = female, 1 = male)</t>
  </si>
  <si>
    <t>Site (0=Right, 1=Left)</t>
  </si>
  <si>
    <t>Reader 1 (SB)</t>
  </si>
  <si>
    <t>Reader 2 (AH)</t>
  </si>
  <si>
    <t>Reader 3 (SB)</t>
  </si>
  <si>
    <t>NR</t>
  </si>
  <si>
    <t>IED (in mm)</t>
  </si>
  <si>
    <t>RHD (in mm)</t>
  </si>
  <si>
    <t>TL (= Tendon Lenght) (in mm)</t>
  </si>
  <si>
    <t>PH (= Patient Height) (in c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0"/>
  </numFmts>
  <fonts count="3" x14ac:knownFonts="1"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2" fillId="5" borderId="0" xfId="0" applyFont="1" applyFill="1"/>
    <xf numFmtId="0" fontId="2" fillId="4" borderId="0" xfId="0" applyFont="1" applyFill="1"/>
    <xf numFmtId="0" fontId="2" fillId="4" borderId="0" xfId="0" applyFont="1" applyFill="1" applyAlignment="1">
      <alignment horizontal="center"/>
    </xf>
    <xf numFmtId="0" fontId="2" fillId="2" borderId="0" xfId="0" applyFont="1" applyFill="1"/>
    <xf numFmtId="0" fontId="2" fillId="3" borderId="0" xfId="0" applyFont="1" applyFill="1"/>
    <xf numFmtId="0" fontId="2" fillId="0" borderId="0" xfId="0" applyFont="1"/>
    <xf numFmtId="0" fontId="2" fillId="2" borderId="1" xfId="0" applyFont="1" applyFill="1" applyBorder="1"/>
    <xf numFmtId="0" fontId="1" fillId="2" borderId="1" xfId="0" applyFont="1" applyFill="1" applyBorder="1" applyAlignment="1">
      <alignment horizontal="center"/>
    </xf>
    <xf numFmtId="0" fontId="0" fillId="0" borderId="1" xfId="0" applyBorder="1"/>
    <xf numFmtId="0" fontId="2" fillId="4" borderId="1" xfId="0" applyFont="1" applyFill="1" applyBorder="1"/>
    <xf numFmtId="0" fontId="1" fillId="4" borderId="1" xfId="0" applyFont="1" applyFill="1" applyBorder="1"/>
    <xf numFmtId="0" fontId="0" fillId="0" borderId="1" xfId="0" applyBorder="1" applyAlignment="1">
      <alignment horizontal="center"/>
    </xf>
    <xf numFmtId="0" fontId="2" fillId="2" borderId="1" xfId="0" applyFont="1" applyFill="1" applyBorder="1" applyAlignment="1">
      <alignment horizontal="left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1" xfId="0" applyFill="1" applyBorder="1"/>
    <xf numFmtId="165" fontId="0" fillId="0" borderId="0" xfId="0" applyNumberFormat="1" applyAlignment="1">
      <alignment horizontal="center"/>
    </xf>
    <xf numFmtId="165" fontId="0" fillId="0" borderId="0" xfId="0" applyNumberFormat="1" applyFill="1" applyAlignment="1">
      <alignment horizontal="center"/>
    </xf>
    <xf numFmtId="0" fontId="0" fillId="0" borderId="0" xfId="0" applyFill="1" applyBorder="1" applyAlignment="1">
      <alignment horizontal="center"/>
    </xf>
    <xf numFmtId="0" fontId="2" fillId="0" borderId="0" xfId="0" applyFont="1" applyFill="1"/>
    <xf numFmtId="0" fontId="1" fillId="0" borderId="0" xfId="0" applyFont="1" applyFill="1"/>
    <xf numFmtId="0" fontId="0" fillId="0" borderId="1" xfId="0" applyFill="1" applyBorder="1" applyAlignment="1">
      <alignment horizontal="center"/>
    </xf>
    <xf numFmtId="0" fontId="0" fillId="0" borderId="0" xfId="0" applyFill="1" applyAlignment="1">
      <alignment horizontal="center" vertical="top"/>
    </xf>
    <xf numFmtId="0" fontId="0" fillId="0" borderId="1" xfId="0" applyFill="1" applyBorder="1" applyAlignment="1">
      <alignment horizontal="center" vertical="top"/>
    </xf>
    <xf numFmtId="0" fontId="0" fillId="0" borderId="1" xfId="0" applyFill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C368"/>
  <sheetViews>
    <sheetView tabSelected="1" zoomScale="125" zoomScaleNormal="80" workbookViewId="0">
      <pane ySplit="2" topLeftCell="A73" activePane="bottomLeft" state="frozen"/>
      <selection activeCell="V1" sqref="V1"/>
      <selection pane="bottomLeft" activeCell="N4" sqref="N4"/>
    </sheetView>
  </sheetViews>
  <sheetFormatPr baseColWidth="10" defaultRowHeight="13" customHeight="1" x14ac:dyDescent="0.15"/>
  <cols>
    <col min="1" max="1" width="5.83203125" customWidth="1"/>
    <col min="2" max="2" width="7" customWidth="1"/>
    <col min="3" max="3" width="10.83203125" style="17"/>
    <col min="5" max="5" width="11.83203125" style="6" bestFit="1" customWidth="1"/>
    <col min="6" max="6" width="10.83203125" style="20"/>
    <col min="10" max="10" width="10.83203125" style="17"/>
    <col min="13" max="367" width="10.83203125" style="22"/>
  </cols>
  <sheetData>
    <row r="1" spans="1:367" s="14" customFormat="1" ht="13" customHeight="1" x14ac:dyDescent="0.2">
      <c r="A1" s="9"/>
      <c r="B1" s="9"/>
      <c r="C1" s="18"/>
      <c r="D1" s="10"/>
      <c r="E1" s="11"/>
      <c r="F1" s="21" t="s">
        <v>8</v>
      </c>
      <c r="G1" s="12"/>
      <c r="H1" s="12" t="s">
        <v>9</v>
      </c>
      <c r="I1" s="12"/>
      <c r="J1" s="15" t="s">
        <v>10</v>
      </c>
      <c r="K1" s="12"/>
      <c r="L1" s="13" t="s">
        <v>0</v>
      </c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  <c r="AB1" s="28"/>
      <c r="AC1" s="28"/>
      <c r="AD1" s="28"/>
      <c r="AE1" s="28"/>
      <c r="AF1" s="28"/>
      <c r="AG1" s="28"/>
      <c r="AH1" s="28"/>
      <c r="AI1" s="28"/>
      <c r="AJ1" s="28"/>
      <c r="AK1" s="28"/>
      <c r="AL1" s="28"/>
      <c r="AM1" s="28"/>
      <c r="AN1" s="28"/>
      <c r="AO1" s="28"/>
      <c r="AP1" s="28"/>
      <c r="AQ1" s="28"/>
      <c r="AR1" s="28"/>
      <c r="AS1" s="28"/>
      <c r="AT1" s="28"/>
      <c r="AU1" s="28"/>
      <c r="AV1" s="28"/>
      <c r="AW1" s="28"/>
      <c r="AX1" s="28"/>
      <c r="AY1" s="28"/>
      <c r="AZ1" s="28"/>
      <c r="BA1" s="28"/>
      <c r="BB1" s="28"/>
      <c r="BC1" s="28"/>
      <c r="BD1" s="28"/>
      <c r="BE1" s="28"/>
      <c r="BF1" s="28"/>
      <c r="BG1" s="28"/>
      <c r="BH1" s="28"/>
      <c r="BI1" s="28"/>
      <c r="BJ1" s="28"/>
      <c r="BK1" s="28"/>
      <c r="BL1" s="28"/>
      <c r="BM1" s="28"/>
      <c r="BN1" s="28"/>
      <c r="BO1" s="28"/>
      <c r="BP1" s="28"/>
      <c r="BQ1" s="28"/>
      <c r="BR1" s="28"/>
      <c r="BS1" s="28"/>
      <c r="BT1" s="28"/>
      <c r="BU1" s="28"/>
      <c r="BV1" s="28"/>
      <c r="BW1" s="28"/>
      <c r="BX1" s="28"/>
      <c r="BY1" s="28"/>
      <c r="BZ1" s="28"/>
      <c r="CA1" s="28"/>
      <c r="CB1" s="28"/>
      <c r="CC1" s="28"/>
      <c r="CD1" s="28"/>
      <c r="CE1" s="28"/>
      <c r="CF1" s="28"/>
      <c r="CG1" s="28"/>
      <c r="CH1" s="28"/>
      <c r="CI1" s="28"/>
      <c r="CJ1" s="28"/>
      <c r="CK1" s="28"/>
      <c r="CL1" s="28"/>
      <c r="CM1" s="28"/>
      <c r="CN1" s="28"/>
      <c r="CO1" s="28"/>
      <c r="CP1" s="28"/>
      <c r="CQ1" s="28"/>
      <c r="CR1" s="28"/>
      <c r="CS1" s="28"/>
      <c r="CT1" s="28"/>
      <c r="CU1" s="28"/>
      <c r="CV1" s="28"/>
      <c r="CW1" s="28"/>
      <c r="CX1" s="28"/>
      <c r="CY1" s="28"/>
      <c r="CZ1" s="28"/>
      <c r="DA1" s="28"/>
      <c r="DB1" s="28"/>
      <c r="DC1" s="28"/>
      <c r="DD1" s="28"/>
      <c r="DE1" s="28"/>
      <c r="DF1" s="28"/>
      <c r="DG1" s="28"/>
      <c r="DH1" s="28"/>
      <c r="DI1" s="28"/>
      <c r="DJ1" s="28"/>
      <c r="DK1" s="28"/>
      <c r="DL1" s="28"/>
      <c r="DM1" s="28"/>
      <c r="DN1" s="28"/>
      <c r="DO1" s="28"/>
      <c r="DP1" s="28"/>
      <c r="DQ1" s="28"/>
      <c r="DR1" s="28"/>
      <c r="DS1" s="28"/>
      <c r="DT1" s="28"/>
      <c r="DU1" s="28"/>
      <c r="DV1" s="28"/>
      <c r="DW1" s="28"/>
      <c r="DX1" s="28"/>
      <c r="DY1" s="28"/>
      <c r="DZ1" s="28"/>
      <c r="EA1" s="28"/>
      <c r="EB1" s="28"/>
      <c r="EC1" s="28"/>
      <c r="ED1" s="28"/>
      <c r="EE1" s="28"/>
      <c r="EF1" s="28"/>
      <c r="EG1" s="28"/>
      <c r="EH1" s="28"/>
      <c r="EI1" s="28"/>
      <c r="EJ1" s="28"/>
      <c r="EK1" s="28"/>
      <c r="EL1" s="28"/>
      <c r="EM1" s="28"/>
      <c r="EN1" s="28"/>
      <c r="EO1" s="28"/>
      <c r="EP1" s="28"/>
      <c r="EQ1" s="28"/>
      <c r="ER1" s="28"/>
      <c r="ES1" s="28"/>
      <c r="ET1" s="28"/>
      <c r="EU1" s="28"/>
      <c r="EV1" s="28"/>
      <c r="EW1" s="28"/>
      <c r="EX1" s="28"/>
      <c r="EY1" s="28"/>
      <c r="EZ1" s="28"/>
      <c r="FA1" s="28"/>
      <c r="FB1" s="28"/>
      <c r="FC1" s="28"/>
      <c r="FD1" s="28"/>
      <c r="FE1" s="28"/>
      <c r="FF1" s="28"/>
      <c r="FG1" s="28"/>
      <c r="FH1" s="28"/>
      <c r="FI1" s="28"/>
      <c r="FJ1" s="28"/>
      <c r="FK1" s="28"/>
      <c r="FL1" s="28"/>
      <c r="FM1" s="28"/>
      <c r="FN1" s="28"/>
      <c r="FO1" s="28"/>
      <c r="FP1" s="28"/>
      <c r="FQ1" s="28"/>
      <c r="FR1" s="28"/>
      <c r="FS1" s="28"/>
      <c r="FT1" s="28"/>
      <c r="FU1" s="28"/>
      <c r="FV1" s="28"/>
      <c r="FW1" s="28"/>
      <c r="FX1" s="28"/>
      <c r="FY1" s="28"/>
      <c r="FZ1" s="28"/>
      <c r="GA1" s="28"/>
      <c r="GB1" s="28"/>
      <c r="GC1" s="28"/>
      <c r="GD1" s="28"/>
      <c r="GE1" s="28"/>
      <c r="GF1" s="28"/>
      <c r="GG1" s="28"/>
      <c r="GH1" s="28"/>
      <c r="GI1" s="28"/>
      <c r="GJ1" s="28"/>
      <c r="GK1" s="28"/>
      <c r="GL1" s="28"/>
      <c r="GM1" s="28"/>
      <c r="GN1" s="28"/>
      <c r="GO1" s="28"/>
      <c r="GP1" s="28"/>
      <c r="GQ1" s="28"/>
      <c r="GR1" s="28"/>
      <c r="GS1" s="28"/>
      <c r="GT1" s="28"/>
      <c r="GU1" s="28"/>
      <c r="GV1" s="28"/>
      <c r="GW1" s="28"/>
      <c r="GX1" s="28"/>
      <c r="GY1" s="28"/>
      <c r="GZ1" s="28"/>
      <c r="HA1" s="28"/>
      <c r="HB1" s="28"/>
      <c r="HC1" s="28"/>
      <c r="HD1" s="28"/>
      <c r="HE1" s="28"/>
      <c r="HF1" s="28"/>
      <c r="HG1" s="28"/>
      <c r="HH1" s="28"/>
      <c r="HI1" s="28"/>
      <c r="HJ1" s="28"/>
      <c r="HK1" s="28"/>
      <c r="HL1" s="28"/>
      <c r="HM1" s="28"/>
      <c r="HN1" s="28"/>
      <c r="HO1" s="28"/>
      <c r="HP1" s="28"/>
      <c r="HQ1" s="28"/>
      <c r="HR1" s="28"/>
      <c r="HS1" s="28"/>
      <c r="HT1" s="28"/>
      <c r="HU1" s="28"/>
      <c r="HV1" s="28"/>
      <c r="HW1" s="28"/>
      <c r="HX1" s="28"/>
      <c r="HY1" s="28"/>
      <c r="HZ1" s="28"/>
      <c r="IA1" s="28"/>
      <c r="IB1" s="28"/>
      <c r="IC1" s="28"/>
      <c r="ID1" s="28"/>
      <c r="IE1" s="28"/>
      <c r="IF1" s="28"/>
      <c r="IG1" s="28"/>
      <c r="IH1" s="28"/>
      <c r="II1" s="28"/>
      <c r="IJ1" s="28"/>
      <c r="IK1" s="28"/>
      <c r="IL1" s="28"/>
      <c r="IM1" s="28"/>
      <c r="IN1" s="28"/>
      <c r="IO1" s="28"/>
      <c r="IP1" s="28"/>
      <c r="IQ1" s="28"/>
      <c r="IR1" s="28"/>
      <c r="IS1" s="28"/>
      <c r="IT1" s="28"/>
      <c r="IU1" s="28"/>
      <c r="IV1" s="28"/>
      <c r="IW1" s="28"/>
      <c r="IX1" s="28"/>
      <c r="IY1" s="28"/>
      <c r="IZ1" s="28"/>
      <c r="JA1" s="28"/>
      <c r="JB1" s="28"/>
      <c r="JC1" s="28"/>
      <c r="JD1" s="28"/>
      <c r="JE1" s="28"/>
      <c r="JF1" s="28"/>
      <c r="JG1" s="28"/>
      <c r="JH1" s="28"/>
      <c r="JI1" s="28"/>
      <c r="JJ1" s="28"/>
      <c r="JK1" s="28"/>
      <c r="JL1" s="28"/>
      <c r="JM1" s="28"/>
      <c r="JN1" s="28"/>
      <c r="JO1" s="28"/>
      <c r="JP1" s="28"/>
      <c r="JQ1" s="28"/>
      <c r="JR1" s="28"/>
      <c r="JS1" s="28"/>
      <c r="JT1" s="28"/>
      <c r="JU1" s="28"/>
      <c r="JV1" s="28"/>
      <c r="JW1" s="28"/>
      <c r="JX1" s="28"/>
      <c r="JY1" s="28"/>
      <c r="JZ1" s="28"/>
      <c r="KA1" s="28"/>
      <c r="KB1" s="28"/>
      <c r="KC1" s="28"/>
      <c r="KD1" s="28"/>
      <c r="KE1" s="28"/>
      <c r="KF1" s="28"/>
      <c r="KG1" s="28"/>
      <c r="KH1" s="28"/>
      <c r="KI1" s="28"/>
      <c r="KJ1" s="28"/>
      <c r="KK1" s="28"/>
      <c r="KL1" s="28"/>
      <c r="KM1" s="28"/>
      <c r="KN1" s="28"/>
      <c r="KO1" s="28"/>
      <c r="KP1" s="28"/>
      <c r="KQ1" s="28"/>
      <c r="KR1" s="28"/>
      <c r="KS1" s="28"/>
      <c r="KT1" s="28"/>
      <c r="KU1" s="28"/>
      <c r="KV1" s="28"/>
      <c r="KW1" s="28"/>
      <c r="KX1" s="28"/>
      <c r="KY1" s="28"/>
      <c r="KZ1" s="28"/>
      <c r="LA1" s="28"/>
      <c r="LB1" s="28"/>
      <c r="LC1" s="28"/>
      <c r="LD1" s="28"/>
      <c r="LE1" s="28"/>
      <c r="LF1" s="28"/>
      <c r="LG1" s="28"/>
      <c r="LH1" s="28"/>
      <c r="LI1" s="28"/>
      <c r="LJ1" s="28"/>
      <c r="LK1" s="28"/>
      <c r="LL1" s="28"/>
      <c r="LM1" s="28"/>
      <c r="LN1" s="28"/>
      <c r="LO1" s="28"/>
      <c r="LP1" s="28"/>
      <c r="LQ1" s="28"/>
      <c r="LR1" s="28"/>
      <c r="LS1" s="28"/>
      <c r="LT1" s="28"/>
      <c r="LU1" s="28"/>
      <c r="LV1" s="28"/>
      <c r="LW1" s="28"/>
      <c r="LX1" s="28"/>
      <c r="LY1" s="28"/>
      <c r="LZ1" s="28"/>
      <c r="MA1" s="28"/>
      <c r="MB1" s="28"/>
      <c r="MC1" s="28"/>
      <c r="MD1" s="28"/>
      <c r="ME1" s="28"/>
      <c r="MF1" s="28"/>
      <c r="MG1" s="28"/>
      <c r="MH1" s="28"/>
      <c r="MI1" s="28"/>
      <c r="MJ1" s="28"/>
      <c r="MK1" s="28"/>
      <c r="ML1" s="28"/>
      <c r="MM1" s="28"/>
      <c r="MN1" s="28"/>
      <c r="MO1" s="28"/>
      <c r="MP1" s="28"/>
      <c r="MQ1" s="28"/>
      <c r="MR1" s="28"/>
      <c r="MS1" s="28"/>
      <c r="MT1" s="28"/>
      <c r="MU1" s="28"/>
      <c r="MV1" s="28"/>
      <c r="MW1" s="28"/>
      <c r="MX1" s="28"/>
      <c r="MY1" s="28"/>
      <c r="MZ1" s="28"/>
      <c r="NA1" s="28"/>
      <c r="NB1" s="28"/>
      <c r="NC1" s="28"/>
    </row>
    <row r="2" spans="1:367" s="1" customFormat="1" ht="13" customHeight="1" x14ac:dyDescent="0.15">
      <c r="A2" s="5" t="s">
        <v>11</v>
      </c>
      <c r="B2" s="5" t="s">
        <v>5</v>
      </c>
      <c r="C2" s="19" t="s">
        <v>6</v>
      </c>
      <c r="D2" s="4" t="s">
        <v>7</v>
      </c>
      <c r="E2" s="8" t="s">
        <v>15</v>
      </c>
      <c r="F2" s="16" t="s">
        <v>12</v>
      </c>
      <c r="G2" s="2" t="s">
        <v>13</v>
      </c>
      <c r="H2" s="7" t="s">
        <v>12</v>
      </c>
      <c r="I2" s="2" t="s">
        <v>13</v>
      </c>
      <c r="J2" s="16" t="s">
        <v>12</v>
      </c>
      <c r="K2" s="2" t="s">
        <v>13</v>
      </c>
      <c r="L2" s="3" t="s">
        <v>14</v>
      </c>
      <c r="M2" s="29"/>
      <c r="N2" s="29"/>
      <c r="O2" s="29"/>
      <c r="P2" s="29"/>
      <c r="Q2" s="29"/>
      <c r="R2" s="29"/>
      <c r="S2" s="29"/>
      <c r="T2" s="29"/>
      <c r="U2" s="29"/>
      <c r="V2" s="29"/>
      <c r="W2" s="29"/>
      <c r="X2" s="29"/>
      <c r="Y2" s="29"/>
      <c r="Z2" s="29"/>
      <c r="AA2" s="29"/>
      <c r="AB2" s="29"/>
      <c r="AC2" s="29"/>
      <c r="AD2" s="29"/>
      <c r="AE2" s="29"/>
      <c r="AF2" s="29"/>
      <c r="AG2" s="29"/>
      <c r="AH2" s="29"/>
      <c r="AI2" s="29"/>
      <c r="AJ2" s="29"/>
      <c r="AK2" s="29"/>
      <c r="AL2" s="29"/>
      <c r="AM2" s="29"/>
      <c r="AN2" s="29"/>
      <c r="AO2" s="29"/>
      <c r="AP2" s="29"/>
      <c r="AQ2" s="29"/>
      <c r="AR2" s="29"/>
      <c r="AS2" s="29"/>
      <c r="AT2" s="29"/>
      <c r="AU2" s="29"/>
      <c r="AV2" s="29"/>
      <c r="AW2" s="29"/>
      <c r="AX2" s="29"/>
      <c r="AY2" s="29"/>
      <c r="AZ2" s="29"/>
      <c r="BA2" s="29"/>
      <c r="BB2" s="29"/>
      <c r="BC2" s="29"/>
      <c r="BD2" s="29"/>
      <c r="BE2" s="29"/>
      <c r="BF2" s="29"/>
      <c r="BG2" s="29"/>
      <c r="BH2" s="29"/>
      <c r="BI2" s="29"/>
      <c r="BJ2" s="29"/>
      <c r="BK2" s="29"/>
      <c r="BL2" s="29"/>
      <c r="BM2" s="29"/>
      <c r="BN2" s="29"/>
      <c r="BO2" s="29"/>
      <c r="BP2" s="29"/>
      <c r="BQ2" s="29"/>
      <c r="BR2" s="29"/>
      <c r="BS2" s="29"/>
      <c r="BT2" s="29"/>
      <c r="BU2" s="29"/>
      <c r="BV2" s="29"/>
      <c r="BW2" s="29"/>
      <c r="BX2" s="29"/>
      <c r="BY2" s="29"/>
      <c r="BZ2" s="29"/>
      <c r="CA2" s="29"/>
      <c r="CB2" s="29"/>
      <c r="CC2" s="29"/>
      <c r="CD2" s="29"/>
      <c r="CE2" s="29"/>
      <c r="CF2" s="29"/>
      <c r="CG2" s="29"/>
      <c r="CH2" s="29"/>
      <c r="CI2" s="29"/>
      <c r="CJ2" s="29"/>
      <c r="CK2" s="29"/>
      <c r="CL2" s="29"/>
      <c r="CM2" s="29"/>
      <c r="CN2" s="29"/>
      <c r="CO2" s="29"/>
      <c r="CP2" s="29"/>
      <c r="CQ2" s="29"/>
      <c r="CR2" s="29"/>
      <c r="CS2" s="29"/>
      <c r="CT2" s="29"/>
      <c r="CU2" s="29"/>
      <c r="CV2" s="29"/>
      <c r="CW2" s="29"/>
      <c r="CX2" s="29"/>
      <c r="CY2" s="29"/>
      <c r="CZ2" s="29"/>
      <c r="DA2" s="29"/>
      <c r="DB2" s="29"/>
      <c r="DC2" s="29"/>
      <c r="DD2" s="29"/>
      <c r="DE2" s="29"/>
      <c r="DF2" s="29"/>
      <c r="DG2" s="29"/>
      <c r="DH2" s="29"/>
      <c r="DI2" s="29"/>
      <c r="DJ2" s="29"/>
      <c r="DK2" s="29"/>
      <c r="DL2" s="29"/>
      <c r="DM2" s="29"/>
      <c r="DN2" s="29"/>
      <c r="DO2" s="29"/>
      <c r="DP2" s="29"/>
      <c r="DQ2" s="29"/>
      <c r="DR2" s="29"/>
      <c r="DS2" s="29"/>
      <c r="DT2" s="29"/>
      <c r="DU2" s="29"/>
      <c r="DV2" s="29"/>
      <c r="DW2" s="29"/>
      <c r="DX2" s="29"/>
      <c r="DY2" s="29"/>
      <c r="DZ2" s="29"/>
      <c r="EA2" s="29"/>
      <c r="EB2" s="29"/>
      <c r="EC2" s="29"/>
      <c r="ED2" s="29"/>
      <c r="EE2" s="29"/>
      <c r="EF2" s="29"/>
      <c r="EG2" s="29"/>
      <c r="EH2" s="29"/>
      <c r="EI2" s="29"/>
      <c r="EJ2" s="29"/>
      <c r="EK2" s="29"/>
      <c r="EL2" s="29"/>
      <c r="EM2" s="29"/>
      <c r="EN2" s="29"/>
      <c r="EO2" s="29"/>
      <c r="EP2" s="29"/>
      <c r="EQ2" s="29"/>
      <c r="ER2" s="29"/>
      <c r="ES2" s="29"/>
      <c r="ET2" s="29"/>
      <c r="EU2" s="29"/>
      <c r="EV2" s="29"/>
      <c r="EW2" s="29"/>
      <c r="EX2" s="29"/>
      <c r="EY2" s="29"/>
      <c r="EZ2" s="29"/>
      <c r="FA2" s="29"/>
      <c r="FB2" s="29"/>
      <c r="FC2" s="29"/>
      <c r="FD2" s="29"/>
      <c r="FE2" s="29"/>
      <c r="FF2" s="29"/>
      <c r="FG2" s="29"/>
      <c r="FH2" s="29"/>
      <c r="FI2" s="29"/>
      <c r="FJ2" s="29"/>
      <c r="FK2" s="29"/>
      <c r="FL2" s="29"/>
      <c r="FM2" s="29"/>
      <c r="FN2" s="29"/>
      <c r="FO2" s="29"/>
      <c r="FP2" s="29"/>
      <c r="FQ2" s="29"/>
      <c r="FR2" s="29"/>
      <c r="FS2" s="29"/>
      <c r="FT2" s="29"/>
      <c r="FU2" s="29"/>
      <c r="FV2" s="29"/>
      <c r="FW2" s="29"/>
      <c r="FX2" s="29"/>
      <c r="FY2" s="29"/>
      <c r="FZ2" s="29"/>
      <c r="GA2" s="29"/>
      <c r="GB2" s="29"/>
      <c r="GC2" s="29"/>
      <c r="GD2" s="29"/>
      <c r="GE2" s="29"/>
      <c r="GF2" s="29"/>
      <c r="GG2" s="29"/>
      <c r="GH2" s="29"/>
      <c r="GI2" s="29"/>
      <c r="GJ2" s="29"/>
      <c r="GK2" s="29"/>
      <c r="GL2" s="29"/>
      <c r="GM2" s="29"/>
      <c r="GN2" s="29"/>
      <c r="GO2" s="29"/>
      <c r="GP2" s="29"/>
      <c r="GQ2" s="29"/>
      <c r="GR2" s="29"/>
      <c r="GS2" s="29"/>
      <c r="GT2" s="29"/>
      <c r="GU2" s="29"/>
      <c r="GV2" s="29"/>
      <c r="GW2" s="29"/>
      <c r="GX2" s="29"/>
      <c r="GY2" s="29"/>
      <c r="GZ2" s="29"/>
      <c r="HA2" s="29"/>
      <c r="HB2" s="29"/>
      <c r="HC2" s="29"/>
      <c r="HD2" s="29"/>
      <c r="HE2" s="29"/>
      <c r="HF2" s="29"/>
      <c r="HG2" s="29"/>
      <c r="HH2" s="29"/>
      <c r="HI2" s="29"/>
      <c r="HJ2" s="29"/>
      <c r="HK2" s="29"/>
      <c r="HL2" s="29"/>
      <c r="HM2" s="29"/>
      <c r="HN2" s="29"/>
      <c r="HO2" s="29"/>
      <c r="HP2" s="29"/>
      <c r="HQ2" s="29"/>
      <c r="HR2" s="29"/>
      <c r="HS2" s="29"/>
      <c r="HT2" s="29"/>
      <c r="HU2" s="29"/>
      <c r="HV2" s="29"/>
      <c r="HW2" s="29"/>
      <c r="HX2" s="29"/>
      <c r="HY2" s="29"/>
      <c r="HZ2" s="29"/>
      <c r="IA2" s="29"/>
      <c r="IB2" s="29"/>
      <c r="IC2" s="29"/>
      <c r="ID2" s="29"/>
      <c r="IE2" s="29"/>
      <c r="IF2" s="29"/>
      <c r="IG2" s="29"/>
      <c r="IH2" s="29"/>
      <c r="II2" s="29"/>
      <c r="IJ2" s="29"/>
      <c r="IK2" s="29"/>
      <c r="IL2" s="29"/>
      <c r="IM2" s="29"/>
      <c r="IN2" s="29"/>
      <c r="IO2" s="29"/>
      <c r="IP2" s="29"/>
      <c r="IQ2" s="29"/>
      <c r="IR2" s="29"/>
      <c r="IS2" s="29"/>
      <c r="IT2" s="29"/>
      <c r="IU2" s="29"/>
      <c r="IV2" s="29"/>
      <c r="IW2" s="29"/>
      <c r="IX2" s="29"/>
      <c r="IY2" s="29"/>
      <c r="IZ2" s="29"/>
      <c r="JA2" s="29"/>
      <c r="JB2" s="29"/>
      <c r="JC2" s="29"/>
      <c r="JD2" s="29"/>
      <c r="JE2" s="29"/>
      <c r="JF2" s="29"/>
      <c r="JG2" s="29"/>
      <c r="JH2" s="29"/>
      <c r="JI2" s="29"/>
      <c r="JJ2" s="29"/>
      <c r="JK2" s="29"/>
      <c r="JL2" s="29"/>
      <c r="JM2" s="29"/>
      <c r="JN2" s="29"/>
      <c r="JO2" s="29"/>
      <c r="JP2" s="29"/>
      <c r="JQ2" s="29"/>
      <c r="JR2" s="29"/>
      <c r="JS2" s="29"/>
      <c r="JT2" s="29"/>
      <c r="JU2" s="29"/>
      <c r="JV2" s="29"/>
      <c r="JW2" s="29"/>
      <c r="JX2" s="29"/>
      <c r="JY2" s="29"/>
      <c r="JZ2" s="29"/>
      <c r="KA2" s="29"/>
      <c r="KB2" s="29"/>
      <c r="KC2" s="29"/>
      <c r="KD2" s="29"/>
      <c r="KE2" s="29"/>
      <c r="KF2" s="29"/>
      <c r="KG2" s="29"/>
      <c r="KH2" s="29"/>
      <c r="KI2" s="29"/>
      <c r="KJ2" s="29"/>
      <c r="KK2" s="29"/>
      <c r="KL2" s="29"/>
      <c r="KM2" s="29"/>
      <c r="KN2" s="29"/>
      <c r="KO2" s="29"/>
      <c r="KP2" s="29"/>
      <c r="KQ2" s="29"/>
      <c r="KR2" s="29"/>
      <c r="KS2" s="29"/>
      <c r="KT2" s="29"/>
      <c r="KU2" s="29"/>
      <c r="KV2" s="29"/>
      <c r="KW2" s="29"/>
      <c r="KX2" s="29"/>
      <c r="KY2" s="29"/>
      <c r="KZ2" s="29"/>
      <c r="LA2" s="29"/>
      <c r="LB2" s="29"/>
      <c r="LC2" s="29"/>
      <c r="LD2" s="29"/>
      <c r="LE2" s="29"/>
      <c r="LF2" s="29"/>
      <c r="LG2" s="29"/>
      <c r="LH2" s="29"/>
      <c r="LI2" s="29"/>
      <c r="LJ2" s="29"/>
      <c r="LK2" s="29"/>
      <c r="LL2" s="29"/>
      <c r="LM2" s="29"/>
      <c r="LN2" s="29"/>
      <c r="LO2" s="29"/>
      <c r="LP2" s="29"/>
      <c r="LQ2" s="29"/>
      <c r="LR2" s="29"/>
      <c r="LS2" s="29"/>
      <c r="LT2" s="29"/>
      <c r="LU2" s="29"/>
      <c r="LV2" s="29"/>
      <c r="LW2" s="29"/>
      <c r="LX2" s="29"/>
      <c r="LY2" s="29"/>
      <c r="LZ2" s="29"/>
      <c r="MA2" s="29"/>
      <c r="MB2" s="29"/>
      <c r="MC2" s="29"/>
      <c r="MD2" s="29"/>
      <c r="ME2" s="29"/>
      <c r="MF2" s="29"/>
      <c r="MG2" s="29"/>
      <c r="MH2" s="29"/>
      <c r="MI2" s="29"/>
      <c r="MJ2" s="29"/>
      <c r="MK2" s="29"/>
      <c r="ML2" s="29"/>
      <c r="MM2" s="29"/>
      <c r="MN2" s="29"/>
      <c r="MO2" s="29"/>
      <c r="MP2" s="29"/>
      <c r="MQ2" s="29"/>
      <c r="MR2" s="29"/>
      <c r="MS2" s="29"/>
      <c r="MT2" s="29"/>
      <c r="MU2" s="29"/>
      <c r="MV2" s="29"/>
      <c r="MW2" s="29"/>
      <c r="MX2" s="29"/>
      <c r="MY2" s="29"/>
      <c r="MZ2" s="29"/>
      <c r="NA2" s="29"/>
      <c r="NB2" s="29"/>
      <c r="NC2" s="29"/>
    </row>
    <row r="3" spans="1:367" ht="13" customHeight="1" x14ac:dyDescent="0.15">
      <c r="A3" s="6">
        <v>1</v>
      </c>
      <c r="B3" s="6">
        <v>48</v>
      </c>
      <c r="C3" s="20">
        <v>0</v>
      </c>
      <c r="D3" s="6">
        <v>0</v>
      </c>
      <c r="E3" s="6">
        <v>168</v>
      </c>
      <c r="F3" s="20">
        <v>52</v>
      </c>
      <c r="G3" s="23">
        <v>21</v>
      </c>
      <c r="H3" s="6">
        <v>52</v>
      </c>
      <c r="I3" s="6">
        <v>21</v>
      </c>
      <c r="J3" s="20">
        <v>52</v>
      </c>
      <c r="K3" s="6">
        <v>21</v>
      </c>
      <c r="L3" s="6">
        <v>66.400000000000006</v>
      </c>
    </row>
    <row r="4" spans="1:367" ht="13" customHeight="1" x14ac:dyDescent="0.15">
      <c r="A4" s="6">
        <v>2</v>
      </c>
      <c r="B4" s="6">
        <v>37</v>
      </c>
      <c r="C4" s="20">
        <v>0</v>
      </c>
      <c r="D4" s="6">
        <v>0</v>
      </c>
      <c r="E4" s="6">
        <v>155</v>
      </c>
      <c r="F4" s="20">
        <v>53</v>
      </c>
      <c r="G4" s="23">
        <v>20</v>
      </c>
      <c r="H4" s="6">
        <v>56</v>
      </c>
      <c r="I4" s="6">
        <v>20</v>
      </c>
      <c r="J4" s="20">
        <v>52</v>
      </c>
      <c r="K4" s="6">
        <v>20</v>
      </c>
      <c r="L4" s="6">
        <v>55.02</v>
      </c>
    </row>
    <row r="5" spans="1:367" ht="13" customHeight="1" x14ac:dyDescent="0.15">
      <c r="A5" s="6">
        <v>3</v>
      </c>
      <c r="B5" s="6">
        <v>54</v>
      </c>
      <c r="C5" s="20">
        <v>0</v>
      </c>
      <c r="D5" s="6">
        <v>0</v>
      </c>
      <c r="E5" s="6">
        <v>158</v>
      </c>
      <c r="F5" s="20">
        <v>55</v>
      </c>
      <c r="G5" s="23">
        <v>19</v>
      </c>
      <c r="H5" s="6">
        <v>54</v>
      </c>
      <c r="I5" s="6">
        <v>19</v>
      </c>
      <c r="J5" s="20">
        <v>55</v>
      </c>
      <c r="K5" s="6">
        <v>19</v>
      </c>
      <c r="L5" s="6">
        <v>53.85</v>
      </c>
    </row>
    <row r="6" spans="1:367" ht="13" customHeight="1" x14ac:dyDescent="0.15">
      <c r="A6" s="6">
        <v>4</v>
      </c>
      <c r="B6" s="6">
        <v>54</v>
      </c>
      <c r="C6" s="20">
        <v>0</v>
      </c>
      <c r="D6" s="6">
        <v>0</v>
      </c>
      <c r="E6" s="6">
        <v>169</v>
      </c>
      <c r="F6" s="20">
        <v>58</v>
      </c>
      <c r="G6" s="23">
        <v>22</v>
      </c>
      <c r="H6" s="6">
        <v>57</v>
      </c>
      <c r="I6" s="6">
        <v>21</v>
      </c>
      <c r="J6" s="20">
        <v>58</v>
      </c>
      <c r="K6" s="6">
        <v>22</v>
      </c>
      <c r="L6" s="6">
        <v>69.92</v>
      </c>
    </row>
    <row r="7" spans="1:367" ht="13" customHeight="1" x14ac:dyDescent="0.15">
      <c r="A7" s="6">
        <v>5</v>
      </c>
      <c r="B7" s="6">
        <v>23</v>
      </c>
      <c r="C7" s="20">
        <v>0</v>
      </c>
      <c r="D7" s="6">
        <v>0</v>
      </c>
      <c r="E7" s="6">
        <v>164</v>
      </c>
      <c r="F7" s="20">
        <v>50</v>
      </c>
      <c r="G7" s="23">
        <v>21</v>
      </c>
      <c r="H7" s="6">
        <v>50</v>
      </c>
      <c r="I7" s="6">
        <v>22</v>
      </c>
      <c r="J7" s="20">
        <v>50</v>
      </c>
      <c r="K7" s="6">
        <v>21</v>
      </c>
      <c r="L7" s="6">
        <v>59.56</v>
      </c>
    </row>
    <row r="8" spans="1:367" ht="13" customHeight="1" x14ac:dyDescent="0.15">
      <c r="A8" s="6">
        <v>6</v>
      </c>
      <c r="B8" s="6">
        <v>40</v>
      </c>
      <c r="C8" s="20">
        <v>0</v>
      </c>
      <c r="D8" s="6">
        <v>0</v>
      </c>
      <c r="E8" s="6">
        <v>160</v>
      </c>
      <c r="F8" s="20">
        <v>54</v>
      </c>
      <c r="G8" s="23">
        <v>19</v>
      </c>
      <c r="H8" s="6">
        <v>54</v>
      </c>
      <c r="I8" s="6">
        <v>19</v>
      </c>
      <c r="J8" s="20">
        <v>54</v>
      </c>
      <c r="K8" s="6">
        <v>19</v>
      </c>
      <c r="L8" s="6">
        <v>59.25</v>
      </c>
    </row>
    <row r="9" spans="1:367" ht="13" customHeight="1" x14ac:dyDescent="0.15">
      <c r="A9" s="6">
        <v>7</v>
      </c>
      <c r="B9" s="6">
        <v>70</v>
      </c>
      <c r="C9" s="20">
        <v>0</v>
      </c>
      <c r="D9" s="6">
        <v>0</v>
      </c>
      <c r="E9" s="6">
        <v>164</v>
      </c>
      <c r="F9" s="20">
        <v>58</v>
      </c>
      <c r="G9" s="23">
        <v>20</v>
      </c>
      <c r="H9" s="6">
        <v>57</v>
      </c>
      <c r="I9" s="6">
        <v>20</v>
      </c>
      <c r="J9" s="20">
        <v>58</v>
      </c>
      <c r="K9" s="6">
        <v>20</v>
      </c>
      <c r="L9" s="6">
        <v>58.53</v>
      </c>
    </row>
    <row r="10" spans="1:367" s="22" customFormat="1" ht="13" customHeight="1" x14ac:dyDescent="0.15">
      <c r="A10" s="6">
        <v>8</v>
      </c>
      <c r="B10" s="23">
        <v>53</v>
      </c>
      <c r="C10" s="30">
        <v>0</v>
      </c>
      <c r="D10" s="23">
        <v>1</v>
      </c>
      <c r="E10" s="23">
        <v>163</v>
      </c>
      <c r="F10" s="30">
        <v>64</v>
      </c>
      <c r="G10" s="23">
        <v>23</v>
      </c>
      <c r="H10" s="23">
        <v>63</v>
      </c>
      <c r="I10" s="23">
        <v>22</v>
      </c>
      <c r="J10" s="30">
        <v>63</v>
      </c>
      <c r="K10" s="23">
        <v>23</v>
      </c>
      <c r="L10" s="23">
        <v>63.15</v>
      </c>
    </row>
    <row r="11" spans="1:367" s="22" customFormat="1" ht="13" customHeight="1" x14ac:dyDescent="0.15">
      <c r="A11" s="6">
        <v>9</v>
      </c>
      <c r="B11" s="23">
        <v>37</v>
      </c>
      <c r="C11" s="30">
        <v>0</v>
      </c>
      <c r="D11" s="23">
        <v>1</v>
      </c>
      <c r="E11" s="23">
        <v>155</v>
      </c>
      <c r="F11" s="30">
        <v>52</v>
      </c>
      <c r="G11" s="23">
        <v>19</v>
      </c>
      <c r="H11" s="23">
        <v>53</v>
      </c>
      <c r="I11" s="23">
        <v>20</v>
      </c>
      <c r="J11" s="30">
        <v>53</v>
      </c>
      <c r="K11" s="23">
        <v>19</v>
      </c>
      <c r="L11" s="23">
        <v>64.260000000000005</v>
      </c>
    </row>
    <row r="12" spans="1:367" s="22" customFormat="1" ht="13" customHeight="1" x14ac:dyDescent="0.15">
      <c r="A12" s="6">
        <v>10</v>
      </c>
      <c r="B12" s="23">
        <v>48</v>
      </c>
      <c r="C12" s="30">
        <v>0</v>
      </c>
      <c r="D12" s="23">
        <v>1</v>
      </c>
      <c r="E12" s="23">
        <v>173</v>
      </c>
      <c r="F12" s="30">
        <v>63</v>
      </c>
      <c r="G12" s="23">
        <v>23</v>
      </c>
      <c r="H12" s="23">
        <v>63</v>
      </c>
      <c r="I12" s="23">
        <v>24</v>
      </c>
      <c r="J12" s="30">
        <v>63</v>
      </c>
      <c r="K12" s="23">
        <v>24</v>
      </c>
      <c r="L12" s="23">
        <v>47.03</v>
      </c>
    </row>
    <row r="13" spans="1:367" s="22" customFormat="1" ht="13" customHeight="1" x14ac:dyDescent="0.15">
      <c r="A13" s="6">
        <v>11</v>
      </c>
      <c r="B13" s="23">
        <v>38</v>
      </c>
      <c r="C13" s="30">
        <v>0</v>
      </c>
      <c r="D13" s="23">
        <v>0</v>
      </c>
      <c r="E13" s="23">
        <v>165</v>
      </c>
      <c r="F13" s="30">
        <v>59</v>
      </c>
      <c r="G13" s="23">
        <v>20</v>
      </c>
      <c r="H13" s="23">
        <v>57</v>
      </c>
      <c r="I13" s="23">
        <v>21</v>
      </c>
      <c r="J13" s="30">
        <v>58</v>
      </c>
      <c r="K13" s="23">
        <v>20</v>
      </c>
      <c r="L13" s="23">
        <v>69.38</v>
      </c>
    </row>
    <row r="14" spans="1:367" s="22" customFormat="1" ht="13" customHeight="1" x14ac:dyDescent="0.15">
      <c r="A14" s="6">
        <v>12</v>
      </c>
      <c r="B14" s="31">
        <v>49</v>
      </c>
      <c r="C14" s="32">
        <v>0</v>
      </c>
      <c r="D14" s="23">
        <v>1</v>
      </c>
      <c r="E14" s="31">
        <v>164</v>
      </c>
      <c r="F14" s="30">
        <v>52</v>
      </c>
      <c r="G14" s="23">
        <v>20</v>
      </c>
      <c r="H14" s="23">
        <v>52</v>
      </c>
      <c r="I14" s="23">
        <v>20</v>
      </c>
      <c r="J14" s="30">
        <v>53</v>
      </c>
      <c r="K14" s="23">
        <v>21</v>
      </c>
      <c r="L14" s="23">
        <v>73.14</v>
      </c>
    </row>
    <row r="15" spans="1:367" s="22" customFormat="1" ht="13" customHeight="1" x14ac:dyDescent="0.15">
      <c r="A15" s="6">
        <v>13</v>
      </c>
      <c r="B15" s="23">
        <v>42</v>
      </c>
      <c r="C15" s="30">
        <v>0</v>
      </c>
      <c r="D15" s="23">
        <v>1</v>
      </c>
      <c r="E15" s="23">
        <v>155</v>
      </c>
      <c r="F15" s="30">
        <v>53</v>
      </c>
      <c r="G15" s="23">
        <v>20</v>
      </c>
      <c r="H15" s="23">
        <v>52</v>
      </c>
      <c r="I15" s="23">
        <v>19</v>
      </c>
      <c r="J15" s="30">
        <v>53</v>
      </c>
      <c r="K15" s="23">
        <v>20</v>
      </c>
      <c r="L15" s="23">
        <v>66.06</v>
      </c>
    </row>
    <row r="16" spans="1:367" s="22" customFormat="1" ht="13" customHeight="1" x14ac:dyDescent="0.15">
      <c r="A16" s="6">
        <v>14</v>
      </c>
      <c r="B16" s="23">
        <v>43</v>
      </c>
      <c r="C16" s="30">
        <v>0</v>
      </c>
      <c r="D16" s="23">
        <v>0</v>
      </c>
      <c r="E16" s="23">
        <v>171</v>
      </c>
      <c r="F16" s="30">
        <v>58</v>
      </c>
      <c r="G16" s="23">
        <v>22</v>
      </c>
      <c r="H16" s="23">
        <v>57</v>
      </c>
      <c r="I16" s="23">
        <v>21</v>
      </c>
      <c r="J16" s="30">
        <v>58</v>
      </c>
      <c r="K16" s="23">
        <v>22</v>
      </c>
      <c r="L16" s="23">
        <v>63.05</v>
      </c>
    </row>
    <row r="17" spans="1:12" s="22" customFormat="1" ht="13" customHeight="1" x14ac:dyDescent="0.15">
      <c r="A17" s="6">
        <v>15</v>
      </c>
      <c r="B17" s="23">
        <v>43</v>
      </c>
      <c r="C17" s="30">
        <v>0</v>
      </c>
      <c r="D17" s="23">
        <v>1</v>
      </c>
      <c r="E17" s="23">
        <v>171</v>
      </c>
      <c r="F17" s="30">
        <v>57</v>
      </c>
      <c r="G17" s="23">
        <v>22</v>
      </c>
      <c r="H17" s="23">
        <v>58</v>
      </c>
      <c r="I17" s="23">
        <v>22</v>
      </c>
      <c r="J17" s="30">
        <v>58</v>
      </c>
      <c r="K17" s="23">
        <v>22</v>
      </c>
      <c r="L17" s="23">
        <v>62.86</v>
      </c>
    </row>
    <row r="18" spans="1:12" s="22" customFormat="1" ht="13" customHeight="1" x14ac:dyDescent="0.15">
      <c r="A18" s="6">
        <v>16</v>
      </c>
      <c r="B18" s="23">
        <v>48</v>
      </c>
      <c r="C18" s="30">
        <v>0</v>
      </c>
      <c r="D18" s="23">
        <v>0</v>
      </c>
      <c r="E18" s="23">
        <v>164</v>
      </c>
      <c r="F18" s="30">
        <v>56</v>
      </c>
      <c r="G18" s="23">
        <v>21</v>
      </c>
      <c r="H18" s="23">
        <v>56</v>
      </c>
      <c r="I18" s="23">
        <v>21</v>
      </c>
      <c r="J18" s="30">
        <v>56</v>
      </c>
      <c r="K18" s="23">
        <v>21</v>
      </c>
      <c r="L18" s="23">
        <v>58.27</v>
      </c>
    </row>
    <row r="19" spans="1:12" s="22" customFormat="1" ht="13" customHeight="1" x14ac:dyDescent="0.15">
      <c r="A19" s="6">
        <v>17</v>
      </c>
      <c r="B19" s="23">
        <v>45</v>
      </c>
      <c r="C19" s="30">
        <v>0</v>
      </c>
      <c r="D19" s="23">
        <v>0</v>
      </c>
      <c r="E19" s="23">
        <v>160</v>
      </c>
      <c r="F19" s="30">
        <v>55</v>
      </c>
      <c r="G19" s="23">
        <v>22</v>
      </c>
      <c r="H19" s="23">
        <v>54</v>
      </c>
      <c r="I19" s="23">
        <v>21</v>
      </c>
      <c r="J19" s="30">
        <v>54</v>
      </c>
      <c r="K19" s="23">
        <v>22</v>
      </c>
      <c r="L19" s="23">
        <v>72.17</v>
      </c>
    </row>
    <row r="20" spans="1:12" s="22" customFormat="1" ht="13" customHeight="1" x14ac:dyDescent="0.15">
      <c r="A20" s="6">
        <v>18</v>
      </c>
      <c r="B20" s="23">
        <v>43</v>
      </c>
      <c r="C20" s="30">
        <v>0</v>
      </c>
      <c r="D20" s="23">
        <v>1</v>
      </c>
      <c r="E20" s="23">
        <v>175</v>
      </c>
      <c r="F20" s="30">
        <v>55</v>
      </c>
      <c r="G20" s="23">
        <v>21</v>
      </c>
      <c r="H20" s="23">
        <v>56</v>
      </c>
      <c r="I20" s="23">
        <v>21</v>
      </c>
      <c r="J20" s="30">
        <v>56</v>
      </c>
      <c r="K20" s="23">
        <v>21</v>
      </c>
      <c r="L20" s="23">
        <v>59.58</v>
      </c>
    </row>
    <row r="21" spans="1:12" s="22" customFormat="1" ht="13" customHeight="1" x14ac:dyDescent="0.15">
      <c r="A21" s="6">
        <v>19</v>
      </c>
      <c r="B21" s="23">
        <v>40</v>
      </c>
      <c r="C21" s="30">
        <v>0</v>
      </c>
      <c r="D21" s="23">
        <v>0</v>
      </c>
      <c r="E21" s="23">
        <v>157</v>
      </c>
      <c r="F21" s="30">
        <v>51</v>
      </c>
      <c r="G21" s="23">
        <v>20</v>
      </c>
      <c r="H21" s="23">
        <v>50</v>
      </c>
      <c r="I21" s="23">
        <v>19</v>
      </c>
      <c r="J21" s="30">
        <v>51</v>
      </c>
      <c r="K21" s="23">
        <v>20</v>
      </c>
      <c r="L21" s="23">
        <v>57.05</v>
      </c>
    </row>
    <row r="22" spans="1:12" s="22" customFormat="1" ht="13" customHeight="1" x14ac:dyDescent="0.15">
      <c r="A22" s="6">
        <v>20</v>
      </c>
      <c r="B22" s="23">
        <v>62</v>
      </c>
      <c r="C22" s="30">
        <v>0</v>
      </c>
      <c r="D22" s="23">
        <v>0</v>
      </c>
      <c r="E22" s="23">
        <v>172</v>
      </c>
      <c r="F22" s="30">
        <v>67</v>
      </c>
      <c r="G22" s="23">
        <v>23</v>
      </c>
      <c r="H22" s="23">
        <v>62</v>
      </c>
      <c r="I22" s="23">
        <v>24</v>
      </c>
      <c r="J22" s="30">
        <v>64</v>
      </c>
      <c r="K22" s="23">
        <v>23</v>
      </c>
      <c r="L22" s="23">
        <v>69.319999999999993</v>
      </c>
    </row>
    <row r="23" spans="1:12" s="22" customFormat="1" ht="13" customHeight="1" x14ac:dyDescent="0.15">
      <c r="A23" s="6">
        <v>21</v>
      </c>
      <c r="B23" s="23">
        <v>32</v>
      </c>
      <c r="C23" s="30">
        <v>0</v>
      </c>
      <c r="D23" s="23">
        <v>1</v>
      </c>
      <c r="E23" s="23">
        <v>157</v>
      </c>
      <c r="F23" s="30">
        <v>51</v>
      </c>
      <c r="G23" s="23">
        <v>21</v>
      </c>
      <c r="H23" s="23">
        <v>51</v>
      </c>
      <c r="I23" s="23">
        <v>21</v>
      </c>
      <c r="J23" s="30">
        <v>51</v>
      </c>
      <c r="K23" s="23">
        <v>21</v>
      </c>
      <c r="L23" s="23">
        <v>77.13</v>
      </c>
    </row>
    <row r="24" spans="1:12" s="22" customFormat="1" ht="13" customHeight="1" x14ac:dyDescent="0.15">
      <c r="A24" s="6">
        <v>22</v>
      </c>
      <c r="B24" s="23">
        <v>56</v>
      </c>
      <c r="C24" s="30">
        <v>0</v>
      </c>
      <c r="D24" s="23">
        <v>1</v>
      </c>
      <c r="E24" s="23">
        <v>176</v>
      </c>
      <c r="F24" s="30">
        <v>64</v>
      </c>
      <c r="G24" s="23">
        <v>25</v>
      </c>
      <c r="H24" s="23">
        <v>63</v>
      </c>
      <c r="I24" s="23">
        <v>24</v>
      </c>
      <c r="J24" s="30">
        <v>64</v>
      </c>
      <c r="K24" s="23">
        <v>24</v>
      </c>
      <c r="L24" s="23">
        <v>63.7</v>
      </c>
    </row>
    <row r="25" spans="1:12" s="22" customFormat="1" ht="13" customHeight="1" x14ac:dyDescent="0.15">
      <c r="A25" s="6">
        <v>23</v>
      </c>
      <c r="B25" s="23">
        <v>40</v>
      </c>
      <c r="C25" s="30">
        <v>0</v>
      </c>
      <c r="D25" s="23">
        <v>0</v>
      </c>
      <c r="E25" s="23">
        <v>165</v>
      </c>
      <c r="F25" s="30">
        <v>57</v>
      </c>
      <c r="G25" s="23">
        <v>21</v>
      </c>
      <c r="H25" s="23">
        <v>56</v>
      </c>
      <c r="I25" s="23">
        <v>21</v>
      </c>
      <c r="J25" s="30">
        <v>57</v>
      </c>
      <c r="K25" s="23">
        <v>21</v>
      </c>
      <c r="L25" s="23">
        <v>67.209999999999994</v>
      </c>
    </row>
    <row r="26" spans="1:12" s="22" customFormat="1" ht="13" customHeight="1" x14ac:dyDescent="0.15">
      <c r="A26" s="6">
        <v>24</v>
      </c>
      <c r="B26" s="23">
        <v>50</v>
      </c>
      <c r="C26" s="30">
        <v>0</v>
      </c>
      <c r="D26" s="23">
        <v>0</v>
      </c>
      <c r="E26" s="23">
        <v>168</v>
      </c>
      <c r="F26" s="30">
        <v>56</v>
      </c>
      <c r="G26" s="23">
        <v>22</v>
      </c>
      <c r="H26" s="23">
        <v>56</v>
      </c>
      <c r="I26" s="23">
        <v>22</v>
      </c>
      <c r="J26" s="30">
        <v>55</v>
      </c>
      <c r="K26" s="23">
        <v>22</v>
      </c>
      <c r="L26" s="23">
        <v>79.150000000000006</v>
      </c>
    </row>
    <row r="27" spans="1:12" s="22" customFormat="1" ht="13" customHeight="1" x14ac:dyDescent="0.15">
      <c r="A27" s="6">
        <v>25</v>
      </c>
      <c r="B27" s="23">
        <v>19</v>
      </c>
      <c r="C27" s="30">
        <v>0</v>
      </c>
      <c r="D27" s="23">
        <v>1</v>
      </c>
      <c r="E27" s="23">
        <v>168</v>
      </c>
      <c r="F27" s="30">
        <v>57</v>
      </c>
      <c r="G27" s="23">
        <v>21</v>
      </c>
      <c r="H27" s="23">
        <v>57</v>
      </c>
      <c r="I27" s="23">
        <v>22</v>
      </c>
      <c r="J27" s="30">
        <v>57</v>
      </c>
      <c r="K27" s="23">
        <v>21</v>
      </c>
      <c r="L27" s="23">
        <v>81.400000000000006</v>
      </c>
    </row>
    <row r="28" spans="1:12" s="22" customFormat="1" ht="13" customHeight="1" x14ac:dyDescent="0.15">
      <c r="A28" s="6">
        <v>26</v>
      </c>
      <c r="B28" s="23">
        <v>45</v>
      </c>
      <c r="C28" s="30">
        <v>0</v>
      </c>
      <c r="D28" s="23">
        <v>0</v>
      </c>
      <c r="E28" s="23">
        <v>177</v>
      </c>
      <c r="F28" s="30">
        <v>58</v>
      </c>
      <c r="G28" s="23">
        <v>21</v>
      </c>
      <c r="H28" s="23">
        <v>57</v>
      </c>
      <c r="I28" s="23">
        <v>20</v>
      </c>
      <c r="J28" s="30">
        <v>58</v>
      </c>
      <c r="K28" s="23">
        <v>21</v>
      </c>
      <c r="L28" s="23">
        <v>64.010000000000005</v>
      </c>
    </row>
    <row r="29" spans="1:12" s="22" customFormat="1" ht="13" customHeight="1" x14ac:dyDescent="0.15">
      <c r="A29" s="6">
        <v>27</v>
      </c>
      <c r="B29" s="23">
        <v>50</v>
      </c>
      <c r="C29" s="30">
        <v>0</v>
      </c>
      <c r="D29" s="23">
        <v>1</v>
      </c>
      <c r="E29" s="23">
        <v>163</v>
      </c>
      <c r="F29" s="30">
        <v>57</v>
      </c>
      <c r="G29" s="23">
        <v>21</v>
      </c>
      <c r="H29" s="23">
        <v>58</v>
      </c>
      <c r="I29" s="23">
        <v>21</v>
      </c>
      <c r="J29" s="30">
        <v>58</v>
      </c>
      <c r="K29" s="23">
        <v>21</v>
      </c>
      <c r="L29" s="23">
        <v>53.65</v>
      </c>
    </row>
    <row r="30" spans="1:12" s="22" customFormat="1" ht="13" customHeight="1" x14ac:dyDescent="0.15">
      <c r="A30" s="6">
        <v>28</v>
      </c>
      <c r="B30" s="23">
        <v>27</v>
      </c>
      <c r="C30" s="30">
        <v>0</v>
      </c>
      <c r="D30" s="23">
        <v>1</v>
      </c>
      <c r="E30" s="23">
        <v>176</v>
      </c>
      <c r="F30" s="30">
        <v>67</v>
      </c>
      <c r="G30" s="23">
        <v>24</v>
      </c>
      <c r="H30" s="23">
        <v>67</v>
      </c>
      <c r="I30" s="23">
        <v>25</v>
      </c>
      <c r="J30" s="30">
        <v>67</v>
      </c>
      <c r="K30" s="23">
        <v>24</v>
      </c>
      <c r="L30" s="23">
        <v>65.739999999999995</v>
      </c>
    </row>
    <row r="31" spans="1:12" s="22" customFormat="1" ht="13" customHeight="1" x14ac:dyDescent="0.15">
      <c r="A31" s="6">
        <v>29</v>
      </c>
      <c r="B31" s="23">
        <v>53</v>
      </c>
      <c r="C31" s="30">
        <v>0</v>
      </c>
      <c r="D31" s="23">
        <v>1</v>
      </c>
      <c r="E31" s="23">
        <v>174</v>
      </c>
      <c r="F31" s="30">
        <v>63</v>
      </c>
      <c r="G31" s="23">
        <v>22</v>
      </c>
      <c r="H31" s="23">
        <v>63</v>
      </c>
      <c r="I31" s="23">
        <v>22</v>
      </c>
      <c r="J31" s="30">
        <v>64</v>
      </c>
      <c r="K31" s="23">
        <v>23</v>
      </c>
      <c r="L31" s="23">
        <v>69.75</v>
      </c>
    </row>
    <row r="32" spans="1:12" s="22" customFormat="1" ht="13" customHeight="1" x14ac:dyDescent="0.15">
      <c r="A32" s="6">
        <v>30</v>
      </c>
      <c r="B32" s="23">
        <v>21</v>
      </c>
      <c r="C32" s="30">
        <v>0</v>
      </c>
      <c r="D32" s="23">
        <v>1</v>
      </c>
      <c r="E32" s="23">
        <v>168</v>
      </c>
      <c r="F32" s="30">
        <v>58</v>
      </c>
      <c r="G32" s="23">
        <v>25</v>
      </c>
      <c r="H32" s="23">
        <v>57</v>
      </c>
      <c r="I32" s="23">
        <v>25</v>
      </c>
      <c r="J32" s="30">
        <v>57</v>
      </c>
      <c r="K32" s="23">
        <v>25</v>
      </c>
      <c r="L32" s="23">
        <v>69.41</v>
      </c>
    </row>
    <row r="33" spans="1:12" s="22" customFormat="1" ht="13" customHeight="1" x14ac:dyDescent="0.15">
      <c r="A33" s="6">
        <v>31</v>
      </c>
      <c r="B33" s="23">
        <v>62</v>
      </c>
      <c r="C33" s="30">
        <v>0</v>
      </c>
      <c r="D33" s="23">
        <v>1</v>
      </c>
      <c r="E33" s="23">
        <v>149</v>
      </c>
      <c r="F33" s="30">
        <v>54</v>
      </c>
      <c r="G33" s="23">
        <v>19</v>
      </c>
      <c r="H33" s="23">
        <v>53</v>
      </c>
      <c r="I33" s="23">
        <v>19</v>
      </c>
      <c r="J33" s="27">
        <v>54</v>
      </c>
      <c r="K33" s="23">
        <v>19</v>
      </c>
      <c r="L33" s="23">
        <v>51.12</v>
      </c>
    </row>
    <row r="34" spans="1:12" s="22" customFormat="1" ht="13" customHeight="1" x14ac:dyDescent="0.15">
      <c r="A34" s="6">
        <v>32</v>
      </c>
      <c r="B34" s="31">
        <v>65</v>
      </c>
      <c r="C34" s="32">
        <v>1</v>
      </c>
      <c r="D34" s="23">
        <v>0</v>
      </c>
      <c r="E34" s="31">
        <v>168</v>
      </c>
      <c r="F34" s="30">
        <v>68</v>
      </c>
      <c r="G34" s="23">
        <v>24</v>
      </c>
      <c r="H34" s="23">
        <v>68</v>
      </c>
      <c r="I34" s="23">
        <v>24</v>
      </c>
      <c r="J34" s="30">
        <v>69</v>
      </c>
      <c r="K34" s="23">
        <v>24</v>
      </c>
      <c r="L34" s="23">
        <v>91.89</v>
      </c>
    </row>
    <row r="35" spans="1:12" s="22" customFormat="1" ht="13" customHeight="1" x14ac:dyDescent="0.15">
      <c r="A35" s="6">
        <v>33</v>
      </c>
      <c r="B35" s="23">
        <v>51</v>
      </c>
      <c r="C35" s="30">
        <v>1</v>
      </c>
      <c r="D35" s="23">
        <v>0</v>
      </c>
      <c r="E35" s="23">
        <v>175</v>
      </c>
      <c r="F35" s="30">
        <v>67</v>
      </c>
      <c r="G35" s="23">
        <v>24</v>
      </c>
      <c r="H35" s="23">
        <v>67</v>
      </c>
      <c r="I35" s="23">
        <v>25</v>
      </c>
      <c r="J35" s="30">
        <v>68</v>
      </c>
      <c r="K35" s="23">
        <v>24</v>
      </c>
      <c r="L35" s="23">
        <v>79.34</v>
      </c>
    </row>
    <row r="36" spans="1:12" s="22" customFormat="1" ht="13" customHeight="1" x14ac:dyDescent="0.15">
      <c r="A36" s="6">
        <v>34</v>
      </c>
      <c r="B36" s="23">
        <v>81</v>
      </c>
      <c r="C36" s="30">
        <v>1</v>
      </c>
      <c r="D36" s="23">
        <v>1</v>
      </c>
      <c r="E36" s="23">
        <v>168</v>
      </c>
      <c r="F36" s="30">
        <v>70</v>
      </c>
      <c r="G36" s="23">
        <v>26</v>
      </c>
      <c r="H36" s="23">
        <v>69</v>
      </c>
      <c r="I36" s="23">
        <v>25</v>
      </c>
      <c r="J36" s="30">
        <v>68</v>
      </c>
      <c r="K36" s="23">
        <v>26</v>
      </c>
      <c r="L36" s="23">
        <v>80.430000000000007</v>
      </c>
    </row>
    <row r="37" spans="1:12" s="22" customFormat="1" ht="13" customHeight="1" x14ac:dyDescent="0.15">
      <c r="A37" s="6">
        <v>35</v>
      </c>
      <c r="B37" s="31">
        <v>49</v>
      </c>
      <c r="C37" s="32">
        <v>1</v>
      </c>
      <c r="D37" s="23">
        <v>1</v>
      </c>
      <c r="E37" s="31">
        <v>183</v>
      </c>
      <c r="F37" s="30">
        <v>66</v>
      </c>
      <c r="G37" s="23">
        <v>25</v>
      </c>
      <c r="H37" s="23">
        <v>68</v>
      </c>
      <c r="I37" s="23">
        <v>25</v>
      </c>
      <c r="J37" s="30">
        <v>66</v>
      </c>
      <c r="K37" s="23">
        <v>25</v>
      </c>
      <c r="L37" s="23">
        <v>77.349999999999994</v>
      </c>
    </row>
    <row r="38" spans="1:12" s="22" customFormat="1" ht="13" customHeight="1" x14ac:dyDescent="0.15">
      <c r="A38" s="6">
        <v>36</v>
      </c>
      <c r="B38" s="23">
        <v>36</v>
      </c>
      <c r="C38" s="30">
        <v>1</v>
      </c>
      <c r="D38" s="23">
        <v>0</v>
      </c>
      <c r="E38" s="23">
        <v>181</v>
      </c>
      <c r="F38" s="30">
        <v>68</v>
      </c>
      <c r="G38" s="23">
        <v>24</v>
      </c>
      <c r="H38" s="23">
        <v>68</v>
      </c>
      <c r="I38" s="23">
        <v>24</v>
      </c>
      <c r="J38" s="30">
        <v>68</v>
      </c>
      <c r="K38" s="23">
        <v>24</v>
      </c>
      <c r="L38" s="23">
        <v>80.52</v>
      </c>
    </row>
    <row r="39" spans="1:12" s="22" customFormat="1" ht="13" customHeight="1" x14ac:dyDescent="0.15">
      <c r="A39" s="6">
        <v>37</v>
      </c>
      <c r="B39" s="23">
        <v>44</v>
      </c>
      <c r="C39" s="30">
        <v>1</v>
      </c>
      <c r="D39" s="23">
        <v>0</v>
      </c>
      <c r="E39" s="23">
        <v>175</v>
      </c>
      <c r="F39" s="30">
        <v>63</v>
      </c>
      <c r="G39" s="23">
        <v>24</v>
      </c>
      <c r="H39" s="23">
        <v>63</v>
      </c>
      <c r="I39" s="23">
        <v>23</v>
      </c>
      <c r="J39" s="30">
        <v>63</v>
      </c>
      <c r="K39" s="23">
        <v>25</v>
      </c>
      <c r="L39" s="23">
        <v>73.05</v>
      </c>
    </row>
    <row r="40" spans="1:12" s="22" customFormat="1" ht="13" customHeight="1" x14ac:dyDescent="0.15">
      <c r="A40" s="6">
        <v>38</v>
      </c>
      <c r="B40" s="23">
        <v>55</v>
      </c>
      <c r="C40" s="30">
        <v>1</v>
      </c>
      <c r="D40" s="23">
        <v>1</v>
      </c>
      <c r="E40" s="23">
        <v>171</v>
      </c>
      <c r="F40" s="30">
        <v>65</v>
      </c>
      <c r="G40" s="23">
        <v>26</v>
      </c>
      <c r="H40" s="23">
        <v>66</v>
      </c>
      <c r="I40" s="23">
        <v>26</v>
      </c>
      <c r="J40" s="30">
        <v>66</v>
      </c>
      <c r="K40" s="23">
        <v>26</v>
      </c>
      <c r="L40" s="23">
        <v>54.49</v>
      </c>
    </row>
    <row r="41" spans="1:12" s="22" customFormat="1" ht="13" customHeight="1" x14ac:dyDescent="0.15">
      <c r="A41" s="6">
        <v>39</v>
      </c>
      <c r="B41" s="31">
        <v>66</v>
      </c>
      <c r="C41" s="32">
        <v>1</v>
      </c>
      <c r="D41" s="23">
        <v>1</v>
      </c>
      <c r="E41" s="31">
        <v>170</v>
      </c>
      <c r="F41" s="30">
        <v>61</v>
      </c>
      <c r="G41" s="23">
        <v>23</v>
      </c>
      <c r="H41" s="23">
        <v>59</v>
      </c>
      <c r="I41" s="23">
        <v>22</v>
      </c>
      <c r="J41" s="30">
        <v>58</v>
      </c>
      <c r="K41" s="23">
        <v>22</v>
      </c>
      <c r="L41" s="23">
        <v>57.72</v>
      </c>
    </row>
    <row r="42" spans="1:12" s="22" customFormat="1" ht="13" customHeight="1" x14ac:dyDescent="0.15">
      <c r="A42" s="6">
        <v>40</v>
      </c>
      <c r="B42" s="23">
        <v>41</v>
      </c>
      <c r="C42" s="30">
        <v>1</v>
      </c>
      <c r="D42" s="23">
        <v>0</v>
      </c>
      <c r="E42" s="23">
        <v>172</v>
      </c>
      <c r="F42" s="30">
        <v>63</v>
      </c>
      <c r="G42" s="23">
        <v>24</v>
      </c>
      <c r="H42" s="23">
        <v>64</v>
      </c>
      <c r="I42" s="23">
        <v>24</v>
      </c>
      <c r="J42" s="30">
        <v>63</v>
      </c>
      <c r="K42" s="23">
        <v>24</v>
      </c>
      <c r="L42" s="23">
        <v>70.12</v>
      </c>
    </row>
    <row r="43" spans="1:12" s="22" customFormat="1" ht="13" customHeight="1" x14ac:dyDescent="0.15">
      <c r="A43" s="6">
        <v>41</v>
      </c>
      <c r="B43" s="23">
        <v>60</v>
      </c>
      <c r="C43" s="30">
        <v>1</v>
      </c>
      <c r="D43" s="23">
        <v>0</v>
      </c>
      <c r="E43" s="23">
        <v>164</v>
      </c>
      <c r="F43" s="30">
        <v>66</v>
      </c>
      <c r="G43" s="23">
        <v>23</v>
      </c>
      <c r="H43" s="23">
        <v>66</v>
      </c>
      <c r="I43" s="23">
        <v>22</v>
      </c>
      <c r="J43" s="30">
        <v>66</v>
      </c>
      <c r="K43" s="23">
        <v>23</v>
      </c>
      <c r="L43" s="23">
        <v>75.81</v>
      </c>
    </row>
    <row r="44" spans="1:12" s="22" customFormat="1" ht="13" customHeight="1" x14ac:dyDescent="0.15">
      <c r="A44" s="6">
        <v>42</v>
      </c>
      <c r="B44" s="23">
        <v>41</v>
      </c>
      <c r="C44" s="30">
        <v>1</v>
      </c>
      <c r="D44" s="23">
        <v>0</v>
      </c>
      <c r="E44" s="23">
        <v>180</v>
      </c>
      <c r="F44" s="30">
        <v>63</v>
      </c>
      <c r="G44" s="23">
        <v>25</v>
      </c>
      <c r="H44" s="23">
        <v>64</v>
      </c>
      <c r="I44" s="23">
        <v>26</v>
      </c>
      <c r="J44" s="30">
        <v>63</v>
      </c>
      <c r="K44" s="23">
        <v>25</v>
      </c>
      <c r="L44" s="23">
        <v>67.39</v>
      </c>
    </row>
    <row r="45" spans="1:12" s="22" customFormat="1" ht="13" customHeight="1" x14ac:dyDescent="0.15">
      <c r="A45" s="6">
        <v>43</v>
      </c>
      <c r="B45" s="23">
        <v>48</v>
      </c>
      <c r="C45" s="30">
        <v>1</v>
      </c>
      <c r="D45" s="23">
        <v>0</v>
      </c>
      <c r="E45" s="23">
        <v>186</v>
      </c>
      <c r="F45" s="30">
        <v>67</v>
      </c>
      <c r="G45" s="23">
        <v>25</v>
      </c>
      <c r="H45" s="23">
        <v>67</v>
      </c>
      <c r="I45" s="23">
        <v>25</v>
      </c>
      <c r="J45" s="30">
        <v>67</v>
      </c>
      <c r="K45" s="23">
        <v>25</v>
      </c>
      <c r="L45" s="23">
        <v>61.62</v>
      </c>
    </row>
    <row r="46" spans="1:12" s="22" customFormat="1" ht="13" customHeight="1" x14ac:dyDescent="0.15">
      <c r="A46" s="6">
        <v>44</v>
      </c>
      <c r="B46" s="23">
        <v>47</v>
      </c>
      <c r="C46" s="30">
        <v>1</v>
      </c>
      <c r="D46" s="23">
        <v>1</v>
      </c>
      <c r="E46" s="23">
        <v>178</v>
      </c>
      <c r="F46" s="30">
        <v>61</v>
      </c>
      <c r="G46" s="23">
        <v>22</v>
      </c>
      <c r="H46" s="23">
        <v>61</v>
      </c>
      <c r="I46" s="23">
        <v>22</v>
      </c>
      <c r="J46" s="30">
        <v>61</v>
      </c>
      <c r="K46" s="23">
        <v>22</v>
      </c>
      <c r="L46" s="23">
        <v>65.5</v>
      </c>
    </row>
    <row r="47" spans="1:12" s="22" customFormat="1" ht="13" customHeight="1" x14ac:dyDescent="0.15">
      <c r="A47" s="6">
        <v>45</v>
      </c>
      <c r="B47" s="23">
        <v>61</v>
      </c>
      <c r="C47" s="30">
        <v>1</v>
      </c>
      <c r="D47" s="23">
        <v>0</v>
      </c>
      <c r="E47" s="23">
        <v>181</v>
      </c>
      <c r="F47" s="30">
        <v>65</v>
      </c>
      <c r="G47" s="23">
        <v>25</v>
      </c>
      <c r="H47" s="23">
        <v>64</v>
      </c>
      <c r="I47" s="23">
        <v>25</v>
      </c>
      <c r="J47" s="30">
        <v>66</v>
      </c>
      <c r="K47" s="23">
        <v>25</v>
      </c>
      <c r="L47" s="23">
        <v>76.42</v>
      </c>
    </row>
    <row r="48" spans="1:12" s="22" customFormat="1" ht="13" customHeight="1" x14ac:dyDescent="0.15">
      <c r="A48" s="6">
        <v>46</v>
      </c>
      <c r="B48" s="23">
        <v>42</v>
      </c>
      <c r="C48" s="33">
        <v>1</v>
      </c>
      <c r="D48" s="23">
        <v>1</v>
      </c>
      <c r="E48" s="23">
        <v>186</v>
      </c>
      <c r="F48" s="30">
        <v>71</v>
      </c>
      <c r="G48" s="23">
        <v>25</v>
      </c>
      <c r="H48" s="23">
        <v>69</v>
      </c>
      <c r="I48" s="23">
        <v>25</v>
      </c>
      <c r="J48" s="30">
        <v>71</v>
      </c>
      <c r="K48" s="23">
        <v>25</v>
      </c>
      <c r="L48" s="23">
        <v>80.83</v>
      </c>
    </row>
    <row r="49" spans="1:12" s="22" customFormat="1" ht="13" customHeight="1" x14ac:dyDescent="0.15">
      <c r="A49" s="6">
        <v>47</v>
      </c>
      <c r="B49" s="23">
        <v>50</v>
      </c>
      <c r="C49" s="30">
        <v>1</v>
      </c>
      <c r="D49" s="23">
        <v>1</v>
      </c>
      <c r="E49" s="23">
        <v>167</v>
      </c>
      <c r="F49" s="30">
        <v>59</v>
      </c>
      <c r="G49" s="23">
        <v>22</v>
      </c>
      <c r="H49" s="23">
        <v>59</v>
      </c>
      <c r="I49" s="23">
        <v>22</v>
      </c>
      <c r="J49" s="30">
        <v>59</v>
      </c>
      <c r="K49" s="23">
        <v>22</v>
      </c>
      <c r="L49" s="23">
        <v>63.51</v>
      </c>
    </row>
    <row r="50" spans="1:12" s="22" customFormat="1" ht="13" customHeight="1" x14ac:dyDescent="0.15">
      <c r="A50" s="6">
        <v>48</v>
      </c>
      <c r="B50" s="23">
        <v>34</v>
      </c>
      <c r="C50" s="30">
        <v>1</v>
      </c>
      <c r="D50" s="23">
        <v>1</v>
      </c>
      <c r="E50" s="23">
        <v>193</v>
      </c>
      <c r="F50" s="30">
        <v>70</v>
      </c>
      <c r="G50" s="23">
        <v>26</v>
      </c>
      <c r="H50" s="23">
        <v>70</v>
      </c>
      <c r="I50" s="23">
        <v>26</v>
      </c>
      <c r="J50" s="30">
        <v>70</v>
      </c>
      <c r="K50" s="23">
        <v>26</v>
      </c>
      <c r="L50" s="23">
        <v>83</v>
      </c>
    </row>
    <row r="51" spans="1:12" s="22" customFormat="1" ht="13" customHeight="1" x14ac:dyDescent="0.15">
      <c r="A51" s="6">
        <v>49</v>
      </c>
      <c r="B51" s="23">
        <v>34</v>
      </c>
      <c r="C51" s="30">
        <v>1</v>
      </c>
      <c r="D51" s="23">
        <v>0</v>
      </c>
      <c r="E51" s="23">
        <v>193</v>
      </c>
      <c r="F51" s="30">
        <v>72</v>
      </c>
      <c r="G51" s="23">
        <v>27</v>
      </c>
      <c r="H51" s="23">
        <v>72</v>
      </c>
      <c r="I51" s="23">
        <v>27</v>
      </c>
      <c r="J51" s="30">
        <v>73</v>
      </c>
      <c r="K51" s="23">
        <v>27</v>
      </c>
      <c r="L51" s="23">
        <v>80.48</v>
      </c>
    </row>
    <row r="52" spans="1:12" s="22" customFormat="1" ht="13" customHeight="1" x14ac:dyDescent="0.15">
      <c r="A52" s="6">
        <v>50</v>
      </c>
      <c r="B52" s="31">
        <v>28</v>
      </c>
      <c r="C52" s="32">
        <v>1</v>
      </c>
      <c r="D52" s="23">
        <v>1</v>
      </c>
      <c r="E52" s="31">
        <v>171</v>
      </c>
      <c r="F52" s="30">
        <v>57</v>
      </c>
      <c r="G52" s="23">
        <v>24</v>
      </c>
      <c r="H52" s="23">
        <v>57</v>
      </c>
      <c r="I52" s="23">
        <v>24</v>
      </c>
      <c r="J52" s="30">
        <v>57</v>
      </c>
      <c r="K52" s="23">
        <v>24</v>
      </c>
      <c r="L52" s="23">
        <v>67.34</v>
      </c>
    </row>
    <row r="53" spans="1:12" s="22" customFormat="1" ht="13" customHeight="1" x14ac:dyDescent="0.15">
      <c r="A53" s="6">
        <v>51</v>
      </c>
      <c r="B53" s="23">
        <v>46</v>
      </c>
      <c r="C53" s="30">
        <v>1</v>
      </c>
      <c r="D53" s="23">
        <v>0</v>
      </c>
      <c r="E53" s="23">
        <v>183</v>
      </c>
      <c r="F53" s="30">
        <v>71</v>
      </c>
      <c r="G53" s="23">
        <v>27</v>
      </c>
      <c r="H53" s="23">
        <v>72</v>
      </c>
      <c r="I53" s="23">
        <v>27</v>
      </c>
      <c r="J53" s="30">
        <v>71</v>
      </c>
      <c r="K53" s="23">
        <v>27</v>
      </c>
      <c r="L53" s="23">
        <v>85.48</v>
      </c>
    </row>
    <row r="54" spans="1:12" s="22" customFormat="1" ht="13" customHeight="1" x14ac:dyDescent="0.15">
      <c r="A54" s="6">
        <v>52</v>
      </c>
      <c r="B54" s="23">
        <v>50</v>
      </c>
      <c r="C54" s="30">
        <v>1</v>
      </c>
      <c r="D54" s="23">
        <v>0</v>
      </c>
      <c r="E54" s="23">
        <v>177</v>
      </c>
      <c r="F54" s="30">
        <v>61</v>
      </c>
      <c r="G54" s="23">
        <v>26</v>
      </c>
      <c r="H54" s="23">
        <v>60</v>
      </c>
      <c r="I54" s="23">
        <v>26</v>
      </c>
      <c r="J54" s="30">
        <v>61</v>
      </c>
      <c r="K54" s="23">
        <v>26</v>
      </c>
      <c r="L54" s="23">
        <v>78.760000000000005</v>
      </c>
    </row>
    <row r="55" spans="1:12" s="22" customFormat="1" ht="13" customHeight="1" x14ac:dyDescent="0.15">
      <c r="A55" s="6">
        <v>53</v>
      </c>
      <c r="B55" s="23">
        <v>40</v>
      </c>
      <c r="C55" s="30">
        <v>1</v>
      </c>
      <c r="D55" s="23">
        <v>0</v>
      </c>
      <c r="E55" s="23">
        <v>185</v>
      </c>
      <c r="F55" s="30">
        <v>64</v>
      </c>
      <c r="G55" s="23">
        <v>25</v>
      </c>
      <c r="H55" s="23">
        <v>70</v>
      </c>
      <c r="I55" s="23">
        <v>26</v>
      </c>
      <c r="J55" s="30">
        <v>63</v>
      </c>
      <c r="K55" s="23">
        <v>26</v>
      </c>
      <c r="L55" s="23">
        <v>64.25</v>
      </c>
    </row>
    <row r="56" spans="1:12" s="22" customFormat="1" ht="13" customHeight="1" x14ac:dyDescent="0.15">
      <c r="A56" s="6">
        <v>54</v>
      </c>
      <c r="B56" s="23">
        <v>17</v>
      </c>
      <c r="C56" s="30">
        <v>1</v>
      </c>
      <c r="D56" s="23">
        <v>0</v>
      </c>
      <c r="E56" s="23">
        <v>166</v>
      </c>
      <c r="F56" s="30">
        <v>63</v>
      </c>
      <c r="G56" s="23">
        <v>23</v>
      </c>
      <c r="H56" s="23">
        <v>62</v>
      </c>
      <c r="I56" s="23">
        <v>23</v>
      </c>
      <c r="J56" s="30">
        <v>63</v>
      </c>
      <c r="K56" s="23">
        <v>23</v>
      </c>
      <c r="L56" s="23">
        <v>67.53</v>
      </c>
    </row>
    <row r="57" spans="1:12" s="22" customFormat="1" ht="13" customHeight="1" x14ac:dyDescent="0.15">
      <c r="A57" s="6">
        <v>55</v>
      </c>
      <c r="B57" s="23">
        <v>66</v>
      </c>
      <c r="C57" s="30">
        <v>1</v>
      </c>
      <c r="D57" s="23">
        <v>0</v>
      </c>
      <c r="E57" s="23">
        <v>175</v>
      </c>
      <c r="F57" s="30">
        <v>61</v>
      </c>
      <c r="G57" s="23">
        <v>23</v>
      </c>
      <c r="H57" s="23">
        <v>60</v>
      </c>
      <c r="I57" s="23">
        <v>22</v>
      </c>
      <c r="J57" s="30">
        <v>61</v>
      </c>
      <c r="K57" s="23">
        <v>22</v>
      </c>
      <c r="L57" s="23">
        <v>72.510000000000005</v>
      </c>
    </row>
    <row r="58" spans="1:12" s="22" customFormat="1" ht="13" customHeight="1" x14ac:dyDescent="0.15">
      <c r="A58" s="6">
        <v>56</v>
      </c>
      <c r="B58" s="23">
        <v>51</v>
      </c>
      <c r="C58" s="30">
        <v>1</v>
      </c>
      <c r="D58" s="23">
        <v>0</v>
      </c>
      <c r="E58" s="23">
        <v>176</v>
      </c>
      <c r="F58" s="30">
        <v>70</v>
      </c>
      <c r="G58" s="23">
        <v>25</v>
      </c>
      <c r="H58" s="23">
        <v>68</v>
      </c>
      <c r="I58" s="23">
        <v>25</v>
      </c>
      <c r="J58" s="30">
        <v>69</v>
      </c>
      <c r="K58" s="23">
        <v>25</v>
      </c>
      <c r="L58" s="23">
        <v>67.45</v>
      </c>
    </row>
    <row r="59" spans="1:12" s="22" customFormat="1" ht="13" customHeight="1" x14ac:dyDescent="0.15">
      <c r="A59" s="6">
        <v>57</v>
      </c>
      <c r="B59" s="23">
        <v>29</v>
      </c>
      <c r="C59" s="30">
        <v>1</v>
      </c>
      <c r="D59" s="23">
        <v>1</v>
      </c>
      <c r="E59" s="23">
        <v>186</v>
      </c>
      <c r="F59" s="30">
        <v>66</v>
      </c>
      <c r="G59" s="23">
        <v>26</v>
      </c>
      <c r="H59" s="23">
        <v>66</v>
      </c>
      <c r="I59" s="23">
        <v>26</v>
      </c>
      <c r="J59" s="30">
        <v>66</v>
      </c>
      <c r="K59" s="23">
        <v>26</v>
      </c>
      <c r="L59" s="23">
        <v>62.87</v>
      </c>
    </row>
    <row r="60" spans="1:12" s="22" customFormat="1" ht="13" customHeight="1" x14ac:dyDescent="0.15">
      <c r="A60" s="6">
        <v>58</v>
      </c>
      <c r="B60" s="23">
        <v>27</v>
      </c>
      <c r="C60" s="30">
        <v>1</v>
      </c>
      <c r="D60" s="23">
        <v>0</v>
      </c>
      <c r="E60" s="23">
        <v>190</v>
      </c>
      <c r="F60" s="30">
        <v>70</v>
      </c>
      <c r="G60" s="23">
        <v>25</v>
      </c>
      <c r="H60" s="23">
        <v>69</v>
      </c>
      <c r="I60" s="23">
        <v>25</v>
      </c>
      <c r="J60" s="30">
        <v>70</v>
      </c>
      <c r="K60" s="23">
        <v>25</v>
      </c>
      <c r="L60" s="23">
        <v>73.489999999999995</v>
      </c>
    </row>
    <row r="61" spans="1:12" s="22" customFormat="1" ht="13" customHeight="1" x14ac:dyDescent="0.15">
      <c r="A61" s="6">
        <v>59</v>
      </c>
      <c r="B61" s="23">
        <v>33</v>
      </c>
      <c r="C61" s="30">
        <v>1</v>
      </c>
      <c r="D61" s="23">
        <v>0</v>
      </c>
      <c r="E61" s="23">
        <v>175</v>
      </c>
      <c r="F61" s="30">
        <v>63</v>
      </c>
      <c r="G61" s="23">
        <v>25</v>
      </c>
      <c r="H61" s="23">
        <v>64</v>
      </c>
      <c r="I61" s="23">
        <v>25</v>
      </c>
      <c r="J61" s="30">
        <v>63</v>
      </c>
      <c r="K61" s="23">
        <v>25</v>
      </c>
      <c r="L61" s="23">
        <v>68.84</v>
      </c>
    </row>
    <row r="62" spans="1:12" s="22" customFormat="1" ht="13" customHeight="1" x14ac:dyDescent="0.15">
      <c r="A62" s="6">
        <v>60</v>
      </c>
      <c r="B62" s="23">
        <v>46</v>
      </c>
      <c r="C62" s="30">
        <v>1</v>
      </c>
      <c r="D62" s="23">
        <v>0</v>
      </c>
      <c r="E62" s="23">
        <v>174</v>
      </c>
      <c r="F62" s="30">
        <v>74</v>
      </c>
      <c r="G62" s="23">
        <v>26</v>
      </c>
      <c r="H62" s="23">
        <v>73</v>
      </c>
      <c r="I62" s="23">
        <v>26</v>
      </c>
      <c r="J62" s="30">
        <v>74</v>
      </c>
      <c r="K62" s="23">
        <v>26</v>
      </c>
      <c r="L62" s="23">
        <v>76.180000000000007</v>
      </c>
    </row>
    <row r="63" spans="1:12" s="22" customFormat="1" ht="13" customHeight="1" x14ac:dyDescent="0.15">
      <c r="A63" s="6">
        <v>61</v>
      </c>
      <c r="B63" s="23">
        <v>58</v>
      </c>
      <c r="C63" s="30">
        <v>1</v>
      </c>
      <c r="D63" s="23">
        <v>1</v>
      </c>
      <c r="E63" s="23">
        <v>172</v>
      </c>
      <c r="F63" s="30">
        <v>61</v>
      </c>
      <c r="G63" s="23">
        <v>23</v>
      </c>
      <c r="H63" s="23">
        <v>60</v>
      </c>
      <c r="I63" s="23">
        <v>24</v>
      </c>
      <c r="J63" s="30">
        <v>61</v>
      </c>
      <c r="K63" s="23">
        <v>23</v>
      </c>
      <c r="L63" s="23">
        <v>69.849999999999994</v>
      </c>
    </row>
    <row r="64" spans="1:12" s="22" customFormat="1" ht="13" customHeight="1" x14ac:dyDescent="0.15">
      <c r="A64" s="6">
        <v>62</v>
      </c>
      <c r="B64" s="23">
        <v>55</v>
      </c>
      <c r="C64" s="30">
        <v>1</v>
      </c>
      <c r="D64" s="23">
        <v>0</v>
      </c>
      <c r="E64" s="23">
        <v>166</v>
      </c>
      <c r="F64" s="30">
        <v>65</v>
      </c>
      <c r="G64" s="23">
        <v>24</v>
      </c>
      <c r="H64" s="23">
        <v>64</v>
      </c>
      <c r="I64" s="23">
        <v>24</v>
      </c>
      <c r="J64" s="30">
        <v>65</v>
      </c>
      <c r="K64" s="23">
        <v>24</v>
      </c>
      <c r="L64" s="23">
        <v>75.41</v>
      </c>
    </row>
    <row r="65" spans="1:12" s="22" customFormat="1" ht="13" customHeight="1" x14ac:dyDescent="0.15">
      <c r="A65" s="6">
        <v>63</v>
      </c>
      <c r="B65" s="23">
        <v>55</v>
      </c>
      <c r="C65" s="30">
        <v>1</v>
      </c>
      <c r="D65" s="23">
        <v>1</v>
      </c>
      <c r="E65" s="23">
        <v>166</v>
      </c>
      <c r="F65" s="30">
        <v>65</v>
      </c>
      <c r="G65" s="23">
        <v>24</v>
      </c>
      <c r="H65" s="23">
        <v>64</v>
      </c>
      <c r="I65" s="23">
        <v>24</v>
      </c>
      <c r="J65" s="30">
        <v>65</v>
      </c>
      <c r="K65" s="23">
        <v>24</v>
      </c>
      <c r="L65" s="23">
        <v>66.260000000000005</v>
      </c>
    </row>
    <row r="66" spans="1:12" s="22" customFormat="1" ht="13" customHeight="1" x14ac:dyDescent="0.15">
      <c r="A66" s="6">
        <v>64</v>
      </c>
      <c r="B66" s="23">
        <v>52</v>
      </c>
      <c r="C66" s="30">
        <v>1</v>
      </c>
      <c r="D66" s="23">
        <v>0</v>
      </c>
      <c r="E66" s="23">
        <v>183</v>
      </c>
      <c r="F66" s="30">
        <v>71</v>
      </c>
      <c r="G66" s="23">
        <v>25</v>
      </c>
      <c r="H66" s="23">
        <v>72</v>
      </c>
      <c r="I66" s="23">
        <v>25</v>
      </c>
      <c r="J66" s="30">
        <v>72</v>
      </c>
      <c r="K66" s="23">
        <v>26</v>
      </c>
      <c r="L66" s="23">
        <v>59.71</v>
      </c>
    </row>
    <row r="67" spans="1:12" s="22" customFormat="1" ht="13" customHeight="1" x14ac:dyDescent="0.15">
      <c r="A67" s="6">
        <v>65</v>
      </c>
      <c r="B67" s="23">
        <v>46</v>
      </c>
      <c r="C67" s="30">
        <v>1</v>
      </c>
      <c r="D67" s="23">
        <v>1</v>
      </c>
      <c r="E67" s="23">
        <v>180</v>
      </c>
      <c r="F67" s="30">
        <v>67</v>
      </c>
      <c r="G67" s="23">
        <v>25</v>
      </c>
      <c r="H67" s="23">
        <v>67</v>
      </c>
      <c r="I67" s="23">
        <v>25</v>
      </c>
      <c r="J67" s="30">
        <v>68</v>
      </c>
      <c r="K67" s="23">
        <v>25</v>
      </c>
      <c r="L67" s="23">
        <v>70.7</v>
      </c>
    </row>
    <row r="68" spans="1:12" s="22" customFormat="1" ht="13" customHeight="1" x14ac:dyDescent="0.15">
      <c r="A68" s="6">
        <v>66</v>
      </c>
      <c r="B68" s="23">
        <v>46</v>
      </c>
      <c r="C68" s="30">
        <v>1</v>
      </c>
      <c r="D68" s="23">
        <v>0</v>
      </c>
      <c r="E68" s="23">
        <v>180</v>
      </c>
      <c r="F68" s="30">
        <v>69</v>
      </c>
      <c r="G68" s="23">
        <v>25</v>
      </c>
      <c r="H68" s="23">
        <v>67</v>
      </c>
      <c r="I68" s="23">
        <v>24</v>
      </c>
      <c r="J68" s="30">
        <v>68</v>
      </c>
      <c r="K68" s="23">
        <v>26</v>
      </c>
      <c r="L68" s="23">
        <v>70.13</v>
      </c>
    </row>
    <row r="69" spans="1:12" s="22" customFormat="1" ht="13" customHeight="1" x14ac:dyDescent="0.15">
      <c r="A69" s="6">
        <v>67</v>
      </c>
      <c r="B69" s="23">
        <v>50</v>
      </c>
      <c r="C69" s="30">
        <v>1</v>
      </c>
      <c r="D69" s="23">
        <v>0</v>
      </c>
      <c r="E69" s="23">
        <v>172</v>
      </c>
      <c r="F69" s="30">
        <v>64</v>
      </c>
      <c r="G69" s="23">
        <v>25</v>
      </c>
      <c r="H69" s="23">
        <v>64</v>
      </c>
      <c r="I69" s="23">
        <v>25</v>
      </c>
      <c r="J69" s="30">
        <v>64</v>
      </c>
      <c r="K69" s="23">
        <v>25</v>
      </c>
      <c r="L69" s="23">
        <v>71.040000000000006</v>
      </c>
    </row>
    <row r="70" spans="1:12" s="22" customFormat="1" ht="13" customHeight="1" x14ac:dyDescent="0.15">
      <c r="A70" s="6">
        <v>68</v>
      </c>
      <c r="B70" s="23">
        <v>54</v>
      </c>
      <c r="C70" s="30">
        <v>1</v>
      </c>
      <c r="D70" s="23">
        <v>1</v>
      </c>
      <c r="E70" s="23">
        <v>180</v>
      </c>
      <c r="F70" s="30">
        <v>74</v>
      </c>
      <c r="G70" s="23">
        <v>26</v>
      </c>
      <c r="H70" s="23">
        <v>74</v>
      </c>
      <c r="I70" s="23">
        <v>25</v>
      </c>
      <c r="J70" s="30">
        <v>74</v>
      </c>
      <c r="K70" s="23">
        <v>26</v>
      </c>
      <c r="L70" s="23">
        <v>79.42</v>
      </c>
    </row>
    <row r="71" spans="1:12" s="22" customFormat="1" ht="13" customHeight="1" x14ac:dyDescent="0.15">
      <c r="A71" s="6">
        <v>69</v>
      </c>
      <c r="B71" s="23">
        <v>54</v>
      </c>
      <c r="C71" s="30">
        <v>1</v>
      </c>
      <c r="D71" s="23">
        <v>0</v>
      </c>
      <c r="E71" s="23">
        <v>180</v>
      </c>
      <c r="F71" s="30">
        <v>70</v>
      </c>
      <c r="G71" s="23">
        <v>26</v>
      </c>
      <c r="H71" s="23">
        <v>71</v>
      </c>
      <c r="I71" s="23">
        <v>26</v>
      </c>
      <c r="J71" s="30">
        <v>70</v>
      </c>
      <c r="K71" s="23">
        <v>26</v>
      </c>
      <c r="L71" s="23">
        <v>75.319999999999993</v>
      </c>
    </row>
    <row r="72" spans="1:12" s="22" customFormat="1" ht="13" customHeight="1" x14ac:dyDescent="0.15">
      <c r="A72" s="6">
        <v>70</v>
      </c>
      <c r="B72" s="23">
        <v>41</v>
      </c>
      <c r="C72" s="30">
        <v>1</v>
      </c>
      <c r="D72" s="23">
        <v>0</v>
      </c>
      <c r="E72" s="23">
        <v>172</v>
      </c>
      <c r="F72" s="30">
        <v>61</v>
      </c>
      <c r="G72" s="23">
        <v>22</v>
      </c>
      <c r="H72" s="23">
        <v>61</v>
      </c>
      <c r="I72" s="23">
        <v>23</v>
      </c>
      <c r="J72" s="30">
        <v>62</v>
      </c>
      <c r="K72" s="23">
        <v>22</v>
      </c>
      <c r="L72" s="23">
        <v>60.96</v>
      </c>
    </row>
    <row r="73" spans="1:12" s="22" customFormat="1" ht="13" customHeight="1" x14ac:dyDescent="0.15">
      <c r="A73" s="6">
        <v>71</v>
      </c>
      <c r="B73" s="23">
        <v>42</v>
      </c>
      <c r="C73" s="30">
        <v>1</v>
      </c>
      <c r="D73" s="23">
        <v>1</v>
      </c>
      <c r="E73" s="23">
        <v>174</v>
      </c>
      <c r="F73" s="30">
        <v>63</v>
      </c>
      <c r="G73" s="23">
        <v>23</v>
      </c>
      <c r="H73" s="23">
        <v>62</v>
      </c>
      <c r="I73" s="23">
        <v>23</v>
      </c>
      <c r="J73" s="30">
        <v>63</v>
      </c>
      <c r="K73" s="23">
        <v>23</v>
      </c>
      <c r="L73" s="23">
        <v>73.77</v>
      </c>
    </row>
    <row r="74" spans="1:12" s="22" customFormat="1" ht="13" customHeight="1" x14ac:dyDescent="0.15">
      <c r="A74" s="6">
        <v>72</v>
      </c>
      <c r="B74" s="23">
        <v>18</v>
      </c>
      <c r="C74" s="30">
        <v>1</v>
      </c>
      <c r="D74" s="23">
        <v>0</v>
      </c>
      <c r="E74" s="23">
        <v>179</v>
      </c>
      <c r="F74" s="30">
        <v>66</v>
      </c>
      <c r="G74" s="23">
        <v>24</v>
      </c>
      <c r="H74" s="23">
        <v>65</v>
      </c>
      <c r="I74" s="23">
        <v>23</v>
      </c>
      <c r="J74" s="30">
        <v>67</v>
      </c>
      <c r="K74" s="23">
        <v>24</v>
      </c>
      <c r="L74" s="23">
        <v>87.16</v>
      </c>
    </row>
    <row r="75" spans="1:12" s="22" customFormat="1" ht="13" customHeight="1" x14ac:dyDescent="0.15">
      <c r="A75" s="6">
        <v>73</v>
      </c>
      <c r="B75" s="23">
        <v>38</v>
      </c>
      <c r="C75" s="30">
        <v>1</v>
      </c>
      <c r="D75" s="23">
        <v>1</v>
      </c>
      <c r="E75" s="23">
        <v>173</v>
      </c>
      <c r="F75" s="30">
        <v>66</v>
      </c>
      <c r="G75" s="23">
        <v>24</v>
      </c>
      <c r="H75" s="23">
        <v>64</v>
      </c>
      <c r="I75" s="23">
        <v>24</v>
      </c>
      <c r="J75" s="30">
        <v>65</v>
      </c>
      <c r="K75" s="23">
        <v>24</v>
      </c>
      <c r="L75" s="23">
        <v>67.930000000000007</v>
      </c>
    </row>
    <row r="76" spans="1:12" s="22" customFormat="1" ht="13" customHeight="1" x14ac:dyDescent="0.15">
      <c r="A76" s="6">
        <v>74</v>
      </c>
      <c r="B76" s="23">
        <v>38</v>
      </c>
      <c r="C76" s="30">
        <v>1</v>
      </c>
      <c r="D76" s="23">
        <v>0</v>
      </c>
      <c r="E76" s="23">
        <v>173</v>
      </c>
      <c r="F76" s="30">
        <v>68</v>
      </c>
      <c r="G76" s="23">
        <v>25</v>
      </c>
      <c r="H76" s="23">
        <v>67</v>
      </c>
      <c r="I76" s="23">
        <v>24</v>
      </c>
      <c r="J76" s="30">
        <v>68</v>
      </c>
      <c r="K76" s="23">
        <v>25</v>
      </c>
      <c r="L76" s="23">
        <v>64.739999999999995</v>
      </c>
    </row>
    <row r="77" spans="1:12" s="22" customFormat="1" ht="13" customHeight="1" x14ac:dyDescent="0.15">
      <c r="A77" s="6">
        <v>75</v>
      </c>
      <c r="B77" s="31">
        <v>29</v>
      </c>
      <c r="C77" s="32">
        <v>1</v>
      </c>
      <c r="D77" s="23">
        <v>1</v>
      </c>
      <c r="E77" s="31">
        <v>169</v>
      </c>
      <c r="F77" s="30">
        <v>65</v>
      </c>
      <c r="G77" s="23">
        <v>25</v>
      </c>
      <c r="H77" s="23">
        <v>65</v>
      </c>
      <c r="I77" s="23">
        <v>25</v>
      </c>
      <c r="J77" s="30">
        <v>65</v>
      </c>
      <c r="K77" s="23">
        <v>25</v>
      </c>
      <c r="L77" s="23">
        <v>67.39</v>
      </c>
    </row>
    <row r="78" spans="1:12" s="22" customFormat="1" ht="13" customHeight="1" x14ac:dyDescent="0.15">
      <c r="A78" s="6">
        <v>76</v>
      </c>
      <c r="B78" s="23">
        <v>45</v>
      </c>
      <c r="C78" s="30">
        <v>1</v>
      </c>
      <c r="D78" s="23">
        <v>0</v>
      </c>
      <c r="E78" s="23">
        <v>172</v>
      </c>
      <c r="F78" s="30">
        <v>63</v>
      </c>
      <c r="G78" s="23">
        <v>23</v>
      </c>
      <c r="H78" s="23">
        <v>62</v>
      </c>
      <c r="I78" s="23">
        <v>23</v>
      </c>
      <c r="J78" s="30">
        <v>63</v>
      </c>
      <c r="K78" s="23">
        <v>23</v>
      </c>
      <c r="L78" s="23">
        <v>58.11</v>
      </c>
    </row>
    <row r="79" spans="1:12" s="22" customFormat="1" ht="13" customHeight="1" x14ac:dyDescent="0.15">
      <c r="A79" s="6">
        <v>77</v>
      </c>
      <c r="B79" s="23">
        <v>51</v>
      </c>
      <c r="C79" s="30">
        <v>1</v>
      </c>
      <c r="D79" s="23">
        <v>0</v>
      </c>
      <c r="E79" s="23">
        <v>172</v>
      </c>
      <c r="F79" s="30">
        <v>67</v>
      </c>
      <c r="G79" s="23">
        <v>23</v>
      </c>
      <c r="H79" s="23">
        <v>66</v>
      </c>
      <c r="I79" s="23">
        <v>23</v>
      </c>
      <c r="J79" s="30">
        <v>67</v>
      </c>
      <c r="K79" s="23">
        <v>24</v>
      </c>
      <c r="L79" s="23">
        <v>73.650000000000006</v>
      </c>
    </row>
    <row r="80" spans="1:12" s="22" customFormat="1" ht="13" customHeight="1" x14ac:dyDescent="0.15">
      <c r="A80" s="6">
        <v>78</v>
      </c>
      <c r="B80" s="31">
        <v>29</v>
      </c>
      <c r="C80" s="32">
        <v>1</v>
      </c>
      <c r="D80" s="23">
        <v>0</v>
      </c>
      <c r="E80" s="31">
        <v>182</v>
      </c>
      <c r="F80" s="30">
        <v>63</v>
      </c>
      <c r="G80" s="23">
        <v>23</v>
      </c>
      <c r="H80" s="23">
        <v>63</v>
      </c>
      <c r="I80" s="23">
        <v>23</v>
      </c>
      <c r="J80" s="30">
        <v>63</v>
      </c>
      <c r="K80" s="23">
        <v>23</v>
      </c>
      <c r="L80" s="23">
        <v>63.93</v>
      </c>
    </row>
    <row r="81" spans="1:12" s="22" customFormat="1" ht="13" customHeight="1" x14ac:dyDescent="0.15">
      <c r="A81" s="6">
        <v>79</v>
      </c>
      <c r="B81" s="23">
        <v>60</v>
      </c>
      <c r="C81" s="30">
        <v>1</v>
      </c>
      <c r="D81" s="23">
        <v>1</v>
      </c>
      <c r="E81" s="23">
        <v>181</v>
      </c>
      <c r="F81" s="30">
        <v>67</v>
      </c>
      <c r="G81" s="23">
        <v>23</v>
      </c>
      <c r="H81" s="23">
        <v>65</v>
      </c>
      <c r="I81" s="23">
        <v>23</v>
      </c>
      <c r="J81" s="30">
        <v>67</v>
      </c>
      <c r="K81" s="23">
        <v>23</v>
      </c>
      <c r="L81" s="23">
        <v>69.77</v>
      </c>
    </row>
    <row r="82" spans="1:12" s="22" customFormat="1" ht="13" customHeight="1" x14ac:dyDescent="0.15">
      <c r="A82" s="6">
        <v>80</v>
      </c>
      <c r="B82" s="23">
        <v>48</v>
      </c>
      <c r="C82" s="30">
        <v>1</v>
      </c>
      <c r="D82" s="23">
        <v>1</v>
      </c>
      <c r="E82" s="23">
        <v>189</v>
      </c>
      <c r="F82" s="30">
        <v>74</v>
      </c>
      <c r="G82" s="23">
        <v>27</v>
      </c>
      <c r="H82" s="23">
        <v>72</v>
      </c>
      <c r="I82" s="23">
        <v>26</v>
      </c>
      <c r="J82" s="30">
        <v>74</v>
      </c>
      <c r="K82" s="23">
        <v>26</v>
      </c>
      <c r="L82" s="23">
        <v>72.64</v>
      </c>
    </row>
    <row r="83" spans="1:12" s="22" customFormat="1" ht="13" customHeight="1" x14ac:dyDescent="0.15">
      <c r="A83" s="6">
        <v>81</v>
      </c>
      <c r="B83" s="23">
        <v>53</v>
      </c>
      <c r="C83" s="30">
        <v>1</v>
      </c>
      <c r="D83" s="23">
        <v>0</v>
      </c>
      <c r="E83" s="23">
        <v>180</v>
      </c>
      <c r="F83" s="30">
        <v>63</v>
      </c>
      <c r="G83" s="23">
        <v>24</v>
      </c>
      <c r="H83" s="23">
        <v>63</v>
      </c>
      <c r="I83" s="23">
        <v>24</v>
      </c>
      <c r="J83" s="30">
        <v>63</v>
      </c>
      <c r="K83" s="23">
        <v>24</v>
      </c>
      <c r="L83" s="23">
        <v>62.4</v>
      </c>
    </row>
    <row r="84" spans="1:12" s="22" customFormat="1" ht="13" customHeight="1" x14ac:dyDescent="0.15">
      <c r="A84" s="6">
        <v>82</v>
      </c>
      <c r="B84" s="23">
        <v>59</v>
      </c>
      <c r="C84" s="30">
        <v>1</v>
      </c>
      <c r="D84" s="23">
        <v>0</v>
      </c>
      <c r="E84" s="23">
        <v>182</v>
      </c>
      <c r="F84" s="30">
        <v>66</v>
      </c>
      <c r="G84" s="23">
        <v>28</v>
      </c>
      <c r="H84" s="23">
        <v>67</v>
      </c>
      <c r="I84" s="23">
        <v>28</v>
      </c>
      <c r="J84" s="30">
        <v>66</v>
      </c>
      <c r="K84" s="23">
        <v>28</v>
      </c>
      <c r="L84" s="23">
        <v>80.25</v>
      </c>
    </row>
    <row r="85" spans="1:12" s="22" customFormat="1" ht="13" customHeight="1" x14ac:dyDescent="0.15">
      <c r="A85" s="6">
        <v>83</v>
      </c>
      <c r="B85" s="31">
        <v>23</v>
      </c>
      <c r="C85" s="32">
        <v>1</v>
      </c>
      <c r="D85" s="23">
        <v>1</v>
      </c>
      <c r="E85" s="31">
        <v>175</v>
      </c>
      <c r="F85" s="30">
        <v>58</v>
      </c>
      <c r="G85" s="23">
        <v>23</v>
      </c>
      <c r="H85" s="23">
        <v>58</v>
      </c>
      <c r="I85" s="23">
        <v>23</v>
      </c>
      <c r="J85" s="30">
        <v>58</v>
      </c>
      <c r="K85" s="23">
        <v>22</v>
      </c>
      <c r="L85" s="23">
        <v>65</v>
      </c>
    </row>
    <row r="86" spans="1:12" s="22" customFormat="1" ht="13" customHeight="1" x14ac:dyDescent="0.15">
      <c r="A86" s="6">
        <v>84</v>
      </c>
      <c r="B86" s="23">
        <v>58</v>
      </c>
      <c r="C86" s="30">
        <v>1</v>
      </c>
      <c r="D86" s="23">
        <v>0</v>
      </c>
      <c r="E86" s="23">
        <v>174</v>
      </c>
      <c r="F86" s="30">
        <v>69</v>
      </c>
      <c r="G86" s="23">
        <v>23</v>
      </c>
      <c r="H86" s="23">
        <v>68</v>
      </c>
      <c r="I86" s="23">
        <v>23</v>
      </c>
      <c r="J86" s="30">
        <v>69</v>
      </c>
      <c r="K86" s="23">
        <v>23</v>
      </c>
      <c r="L86" s="23">
        <v>74.650000000000006</v>
      </c>
    </row>
    <row r="87" spans="1:12" s="22" customFormat="1" ht="13" customHeight="1" x14ac:dyDescent="0.15">
      <c r="A87" s="6">
        <v>85</v>
      </c>
      <c r="B87" s="23">
        <v>53</v>
      </c>
      <c r="C87" s="30">
        <v>1</v>
      </c>
      <c r="D87" s="23">
        <v>0</v>
      </c>
      <c r="E87" s="23">
        <v>183</v>
      </c>
      <c r="F87" s="30">
        <v>64</v>
      </c>
      <c r="G87" s="23">
        <v>26</v>
      </c>
      <c r="H87" s="23">
        <v>63</v>
      </c>
      <c r="I87" s="23">
        <v>26</v>
      </c>
      <c r="J87" s="30">
        <v>64</v>
      </c>
      <c r="K87" s="23">
        <v>26</v>
      </c>
      <c r="L87" s="23">
        <v>73.48</v>
      </c>
    </row>
    <row r="88" spans="1:12" s="22" customFormat="1" ht="12.75" customHeight="1" x14ac:dyDescent="0.15">
      <c r="B88" s="23"/>
      <c r="C88" s="24"/>
      <c r="E88" s="23"/>
      <c r="F88" s="30"/>
      <c r="J88" s="24"/>
    </row>
    <row r="89" spans="1:12" s="22" customFormat="1" ht="12.75" customHeight="1" x14ac:dyDescent="0.15">
      <c r="B89" s="23"/>
      <c r="C89" s="24"/>
      <c r="E89" s="23"/>
      <c r="F89" s="30"/>
      <c r="J89" s="24"/>
    </row>
    <row r="90" spans="1:12" s="22" customFormat="1" ht="12.75" customHeight="1" x14ac:dyDescent="0.15">
      <c r="B90" s="23"/>
      <c r="C90" s="24"/>
      <c r="E90" s="23"/>
      <c r="F90" s="30"/>
      <c r="J90" s="24"/>
    </row>
    <row r="91" spans="1:12" s="22" customFormat="1" ht="12.75" customHeight="1" x14ac:dyDescent="0.15">
      <c r="B91" s="23"/>
      <c r="C91" s="24"/>
      <c r="E91" s="23"/>
      <c r="F91" s="30"/>
      <c r="J91" s="24"/>
    </row>
    <row r="92" spans="1:12" s="22" customFormat="1" ht="12.75" customHeight="1" x14ac:dyDescent="0.15">
      <c r="B92" s="23"/>
      <c r="C92" s="24"/>
      <c r="E92" s="23"/>
      <c r="F92" s="30"/>
      <c r="J92" s="24"/>
    </row>
    <row r="93" spans="1:12" s="22" customFormat="1" ht="12.75" customHeight="1" x14ac:dyDescent="0.15">
      <c r="B93" s="23"/>
      <c r="C93" s="24"/>
      <c r="E93" s="23"/>
      <c r="F93" s="30"/>
      <c r="J93" s="24"/>
    </row>
    <row r="94" spans="1:12" s="22" customFormat="1" ht="12.75" customHeight="1" x14ac:dyDescent="0.15">
      <c r="B94" s="23"/>
      <c r="C94" s="24"/>
      <c r="E94" s="23"/>
      <c r="F94" s="30"/>
      <c r="J94" s="24"/>
    </row>
    <row r="95" spans="1:12" s="22" customFormat="1" ht="12.75" customHeight="1" x14ac:dyDescent="0.15">
      <c r="B95" s="23"/>
      <c r="C95" s="24"/>
      <c r="E95" s="23"/>
      <c r="F95" s="30"/>
      <c r="J95" s="24"/>
    </row>
    <row r="96" spans="1:12" s="22" customFormat="1" ht="12.75" customHeight="1" x14ac:dyDescent="0.15">
      <c r="B96" s="23"/>
      <c r="C96" s="24"/>
      <c r="E96" s="23"/>
      <c r="F96" s="30"/>
      <c r="J96" s="24"/>
    </row>
    <row r="97" spans="2:10" s="22" customFormat="1" ht="12.75" customHeight="1" x14ac:dyDescent="0.15">
      <c r="B97" s="23"/>
      <c r="C97" s="24"/>
      <c r="E97" s="23"/>
      <c r="F97" s="30"/>
      <c r="J97" s="24"/>
    </row>
    <row r="98" spans="2:10" s="22" customFormat="1" ht="12.75" customHeight="1" x14ac:dyDescent="0.15">
      <c r="B98" s="23"/>
      <c r="C98" s="24"/>
      <c r="E98" s="23"/>
      <c r="F98" s="30"/>
      <c r="J98" s="24"/>
    </row>
    <row r="99" spans="2:10" s="22" customFormat="1" ht="12.75" customHeight="1" x14ac:dyDescent="0.15">
      <c r="B99" s="23"/>
      <c r="C99" s="24"/>
      <c r="E99" s="23"/>
      <c r="F99" s="30"/>
      <c r="J99" s="24"/>
    </row>
    <row r="100" spans="2:10" s="22" customFormat="1" ht="12.75" customHeight="1" x14ac:dyDescent="0.15">
      <c r="B100" s="23"/>
      <c r="C100" s="24"/>
      <c r="E100" s="23"/>
      <c r="F100" s="30"/>
      <c r="J100" s="24"/>
    </row>
    <row r="101" spans="2:10" s="22" customFormat="1" ht="12.75" customHeight="1" x14ac:dyDescent="0.15">
      <c r="B101" s="23"/>
      <c r="C101" s="24"/>
      <c r="E101" s="23"/>
      <c r="F101" s="30"/>
      <c r="J101" s="24"/>
    </row>
    <row r="102" spans="2:10" s="22" customFormat="1" ht="12.75" customHeight="1" x14ac:dyDescent="0.15">
      <c r="B102" s="23"/>
      <c r="C102" s="24"/>
      <c r="E102" s="23"/>
      <c r="F102" s="30"/>
      <c r="J102" s="24"/>
    </row>
    <row r="103" spans="2:10" s="22" customFormat="1" ht="12.75" customHeight="1" x14ac:dyDescent="0.15">
      <c r="B103" s="23"/>
      <c r="C103" s="24"/>
      <c r="E103" s="23"/>
      <c r="F103" s="30"/>
      <c r="J103" s="24"/>
    </row>
    <row r="104" spans="2:10" s="22" customFormat="1" ht="12.75" customHeight="1" x14ac:dyDescent="0.15">
      <c r="B104" s="23"/>
      <c r="C104" s="24"/>
      <c r="E104" s="23"/>
      <c r="F104" s="30"/>
      <c r="J104" s="24"/>
    </row>
    <row r="105" spans="2:10" s="22" customFormat="1" ht="12.75" customHeight="1" x14ac:dyDescent="0.15">
      <c r="B105" s="23"/>
      <c r="C105" s="24"/>
      <c r="E105" s="23"/>
      <c r="F105" s="30"/>
      <c r="J105" s="24"/>
    </row>
    <row r="106" spans="2:10" s="22" customFormat="1" ht="12.75" customHeight="1" x14ac:dyDescent="0.15">
      <c r="B106" s="23"/>
      <c r="C106" s="24"/>
      <c r="E106" s="23"/>
      <c r="F106" s="30"/>
      <c r="J106" s="24"/>
    </row>
    <row r="107" spans="2:10" s="22" customFormat="1" ht="12.75" customHeight="1" x14ac:dyDescent="0.15">
      <c r="C107" s="24"/>
      <c r="E107" s="23"/>
      <c r="F107" s="30"/>
      <c r="J107" s="24"/>
    </row>
    <row r="108" spans="2:10" s="22" customFormat="1" ht="12.75" customHeight="1" x14ac:dyDescent="0.15">
      <c r="C108" s="24"/>
      <c r="E108" s="23"/>
      <c r="F108" s="30"/>
      <c r="J108" s="24"/>
    </row>
    <row r="109" spans="2:10" s="22" customFormat="1" ht="12.75" customHeight="1" x14ac:dyDescent="0.15">
      <c r="C109" s="24"/>
      <c r="E109" s="23"/>
      <c r="F109" s="30"/>
      <c r="J109" s="24"/>
    </row>
    <row r="110" spans="2:10" s="22" customFormat="1" ht="12.75" customHeight="1" x14ac:dyDescent="0.15">
      <c r="C110" s="24"/>
      <c r="E110" s="23"/>
      <c r="F110" s="30"/>
      <c r="J110" s="24"/>
    </row>
    <row r="111" spans="2:10" s="22" customFormat="1" ht="12.75" customHeight="1" x14ac:dyDescent="0.15">
      <c r="C111" s="24"/>
      <c r="E111" s="23"/>
      <c r="F111" s="30"/>
      <c r="J111" s="24"/>
    </row>
    <row r="112" spans="2:10" s="22" customFormat="1" ht="12.75" customHeight="1" x14ac:dyDescent="0.15">
      <c r="C112" s="24"/>
      <c r="E112" s="23"/>
      <c r="F112" s="30"/>
      <c r="J112" s="24"/>
    </row>
    <row r="113" spans="3:10" s="22" customFormat="1" ht="12.75" customHeight="1" x14ac:dyDescent="0.15">
      <c r="C113" s="24"/>
      <c r="E113" s="23"/>
      <c r="F113" s="30"/>
      <c r="J113" s="24"/>
    </row>
    <row r="114" spans="3:10" s="22" customFormat="1" ht="12.75" customHeight="1" x14ac:dyDescent="0.15">
      <c r="C114" s="24"/>
      <c r="E114" s="23"/>
      <c r="F114" s="30"/>
      <c r="J114" s="24"/>
    </row>
    <row r="115" spans="3:10" s="22" customFormat="1" ht="12.75" customHeight="1" x14ac:dyDescent="0.15">
      <c r="C115" s="24"/>
      <c r="E115" s="23"/>
      <c r="F115" s="30"/>
      <c r="J115" s="24"/>
    </row>
    <row r="116" spans="3:10" s="22" customFormat="1" ht="12.75" customHeight="1" x14ac:dyDescent="0.15">
      <c r="C116" s="24"/>
      <c r="E116" s="23"/>
      <c r="F116" s="30"/>
      <c r="J116" s="24"/>
    </row>
    <row r="117" spans="3:10" s="22" customFormat="1" ht="12.75" customHeight="1" x14ac:dyDescent="0.15">
      <c r="C117" s="24"/>
      <c r="E117" s="23"/>
      <c r="F117" s="30"/>
      <c r="J117" s="24"/>
    </row>
    <row r="118" spans="3:10" s="22" customFormat="1" ht="12.75" customHeight="1" x14ac:dyDescent="0.15">
      <c r="C118" s="24"/>
      <c r="E118" s="23"/>
      <c r="F118" s="30"/>
      <c r="J118" s="24"/>
    </row>
    <row r="119" spans="3:10" s="22" customFormat="1" ht="12.75" customHeight="1" x14ac:dyDescent="0.15">
      <c r="C119" s="24"/>
      <c r="E119" s="23"/>
      <c r="F119" s="30"/>
      <c r="J119" s="24"/>
    </row>
    <row r="120" spans="3:10" s="22" customFormat="1" ht="12.75" customHeight="1" x14ac:dyDescent="0.15">
      <c r="C120" s="24"/>
      <c r="E120" s="23"/>
      <c r="F120" s="30"/>
      <c r="J120" s="24"/>
    </row>
    <row r="121" spans="3:10" s="22" customFormat="1" ht="12.75" customHeight="1" x14ac:dyDescent="0.15">
      <c r="C121" s="24"/>
      <c r="E121" s="23"/>
      <c r="F121" s="30"/>
      <c r="J121" s="24"/>
    </row>
    <row r="122" spans="3:10" s="22" customFormat="1" ht="12.75" customHeight="1" x14ac:dyDescent="0.15">
      <c r="C122" s="24"/>
      <c r="E122" s="23"/>
      <c r="F122" s="30"/>
      <c r="J122" s="24"/>
    </row>
    <row r="123" spans="3:10" s="22" customFormat="1" ht="12.75" customHeight="1" x14ac:dyDescent="0.15">
      <c r="C123" s="24"/>
      <c r="E123" s="23"/>
      <c r="F123" s="30"/>
      <c r="J123" s="24"/>
    </row>
    <row r="124" spans="3:10" s="22" customFormat="1" ht="12.75" customHeight="1" x14ac:dyDescent="0.15">
      <c r="C124" s="24"/>
      <c r="E124" s="23"/>
      <c r="F124" s="30"/>
      <c r="J124" s="24"/>
    </row>
    <row r="125" spans="3:10" s="22" customFormat="1" ht="12.75" customHeight="1" x14ac:dyDescent="0.15">
      <c r="C125" s="24"/>
      <c r="E125" s="23"/>
      <c r="F125" s="30"/>
      <c r="J125" s="24"/>
    </row>
    <row r="126" spans="3:10" s="22" customFormat="1" ht="12.75" customHeight="1" x14ac:dyDescent="0.15">
      <c r="C126" s="24"/>
      <c r="E126" s="23"/>
      <c r="F126" s="30"/>
      <c r="J126" s="24"/>
    </row>
    <row r="127" spans="3:10" s="22" customFormat="1" ht="12.75" customHeight="1" x14ac:dyDescent="0.15">
      <c r="C127" s="24"/>
      <c r="E127" s="23"/>
      <c r="F127" s="30"/>
      <c r="J127" s="24"/>
    </row>
    <row r="128" spans="3:10" s="22" customFormat="1" ht="12.75" customHeight="1" x14ac:dyDescent="0.15">
      <c r="C128" s="24"/>
      <c r="E128" s="23"/>
      <c r="F128" s="30"/>
      <c r="J128" s="24"/>
    </row>
    <row r="129" spans="3:10" s="22" customFormat="1" ht="12.75" customHeight="1" x14ac:dyDescent="0.15">
      <c r="C129" s="24"/>
      <c r="E129" s="23"/>
      <c r="F129" s="30"/>
      <c r="J129" s="24"/>
    </row>
    <row r="130" spans="3:10" s="22" customFormat="1" ht="12.75" customHeight="1" x14ac:dyDescent="0.15">
      <c r="C130" s="24"/>
      <c r="E130" s="23"/>
      <c r="F130" s="30"/>
      <c r="J130" s="24"/>
    </row>
    <row r="131" spans="3:10" s="22" customFormat="1" ht="12.75" customHeight="1" x14ac:dyDescent="0.15">
      <c r="C131" s="24"/>
      <c r="E131" s="23"/>
      <c r="F131" s="30"/>
      <c r="J131" s="24"/>
    </row>
    <row r="132" spans="3:10" s="22" customFormat="1" ht="12.75" customHeight="1" x14ac:dyDescent="0.15">
      <c r="C132" s="24"/>
      <c r="E132" s="23"/>
      <c r="F132" s="30"/>
      <c r="J132" s="24"/>
    </row>
    <row r="133" spans="3:10" s="22" customFormat="1" ht="12.75" customHeight="1" x14ac:dyDescent="0.15">
      <c r="C133" s="24"/>
      <c r="E133" s="23"/>
      <c r="F133" s="30"/>
      <c r="J133" s="24"/>
    </row>
    <row r="134" spans="3:10" s="22" customFormat="1" ht="12.75" customHeight="1" x14ac:dyDescent="0.15">
      <c r="C134" s="24"/>
      <c r="E134" s="23"/>
      <c r="F134" s="30"/>
      <c r="J134" s="24"/>
    </row>
    <row r="135" spans="3:10" s="22" customFormat="1" ht="12.75" customHeight="1" x14ac:dyDescent="0.15">
      <c r="C135" s="24"/>
      <c r="E135" s="23"/>
      <c r="F135" s="30"/>
      <c r="J135" s="24"/>
    </row>
    <row r="136" spans="3:10" s="22" customFormat="1" ht="12.75" customHeight="1" x14ac:dyDescent="0.15">
      <c r="C136" s="24"/>
      <c r="E136" s="23"/>
      <c r="F136" s="30"/>
      <c r="J136" s="24"/>
    </row>
    <row r="137" spans="3:10" s="22" customFormat="1" ht="12.75" customHeight="1" x14ac:dyDescent="0.15">
      <c r="C137" s="24"/>
      <c r="E137" s="23"/>
      <c r="F137" s="30"/>
      <c r="J137" s="24"/>
    </row>
    <row r="138" spans="3:10" s="22" customFormat="1" ht="12.75" customHeight="1" x14ac:dyDescent="0.15">
      <c r="C138" s="24"/>
      <c r="E138" s="23"/>
      <c r="F138" s="30"/>
      <c r="J138" s="24"/>
    </row>
    <row r="139" spans="3:10" s="22" customFormat="1" ht="12.75" customHeight="1" x14ac:dyDescent="0.15">
      <c r="C139" s="24"/>
      <c r="E139" s="23"/>
      <c r="F139" s="30"/>
      <c r="J139" s="24"/>
    </row>
    <row r="140" spans="3:10" s="22" customFormat="1" ht="12.75" customHeight="1" x14ac:dyDescent="0.15">
      <c r="C140" s="24"/>
      <c r="E140" s="23"/>
      <c r="F140" s="30"/>
      <c r="J140" s="24"/>
    </row>
    <row r="141" spans="3:10" s="22" customFormat="1" ht="12.75" customHeight="1" x14ac:dyDescent="0.15">
      <c r="C141" s="24"/>
      <c r="E141" s="23"/>
      <c r="F141" s="30"/>
      <c r="J141" s="24"/>
    </row>
    <row r="142" spans="3:10" s="22" customFormat="1" ht="12.75" customHeight="1" x14ac:dyDescent="0.15">
      <c r="C142" s="24"/>
      <c r="E142" s="23"/>
      <c r="F142" s="30"/>
      <c r="J142" s="24"/>
    </row>
    <row r="143" spans="3:10" s="22" customFormat="1" ht="12.75" customHeight="1" x14ac:dyDescent="0.15">
      <c r="C143" s="24"/>
      <c r="E143" s="23"/>
      <c r="F143" s="30"/>
      <c r="J143" s="24"/>
    </row>
    <row r="144" spans="3:10" s="22" customFormat="1" ht="12.75" customHeight="1" x14ac:dyDescent="0.15">
      <c r="C144" s="24"/>
      <c r="E144" s="23"/>
      <c r="F144" s="30"/>
      <c r="J144" s="24"/>
    </row>
    <row r="145" spans="3:10" s="22" customFormat="1" ht="12.75" customHeight="1" x14ac:dyDescent="0.15">
      <c r="C145" s="24"/>
      <c r="E145" s="23"/>
      <c r="F145" s="30"/>
      <c r="J145" s="24"/>
    </row>
    <row r="146" spans="3:10" s="22" customFormat="1" ht="12.75" customHeight="1" x14ac:dyDescent="0.15">
      <c r="C146" s="24"/>
      <c r="E146" s="23"/>
      <c r="F146" s="30"/>
      <c r="J146" s="24"/>
    </row>
    <row r="147" spans="3:10" s="22" customFormat="1" ht="12.75" customHeight="1" x14ac:dyDescent="0.15">
      <c r="C147" s="24"/>
      <c r="E147" s="23"/>
      <c r="F147" s="30"/>
      <c r="J147" s="24"/>
    </row>
    <row r="148" spans="3:10" s="22" customFormat="1" ht="12.75" customHeight="1" x14ac:dyDescent="0.15">
      <c r="C148" s="24"/>
      <c r="E148" s="23"/>
      <c r="F148" s="30"/>
      <c r="J148" s="24"/>
    </row>
    <row r="149" spans="3:10" s="22" customFormat="1" ht="12.75" customHeight="1" x14ac:dyDescent="0.15">
      <c r="C149" s="24"/>
      <c r="E149" s="23"/>
      <c r="F149" s="30"/>
      <c r="J149" s="24"/>
    </row>
    <row r="150" spans="3:10" s="22" customFormat="1" ht="12.75" customHeight="1" x14ac:dyDescent="0.15">
      <c r="C150" s="24"/>
      <c r="E150" s="23"/>
      <c r="F150" s="30"/>
      <c r="J150" s="24"/>
    </row>
    <row r="151" spans="3:10" s="22" customFormat="1" ht="12.75" customHeight="1" x14ac:dyDescent="0.15">
      <c r="C151" s="24"/>
      <c r="E151" s="23"/>
      <c r="F151" s="30"/>
      <c r="J151" s="24"/>
    </row>
    <row r="152" spans="3:10" s="22" customFormat="1" ht="12.75" customHeight="1" x14ac:dyDescent="0.15">
      <c r="C152" s="24"/>
      <c r="E152" s="23"/>
      <c r="F152" s="30"/>
      <c r="J152" s="24"/>
    </row>
    <row r="153" spans="3:10" s="22" customFormat="1" ht="12.75" customHeight="1" x14ac:dyDescent="0.15">
      <c r="C153" s="24"/>
      <c r="E153" s="23"/>
      <c r="F153" s="30"/>
      <c r="J153" s="24"/>
    </row>
    <row r="154" spans="3:10" s="22" customFormat="1" ht="12.75" customHeight="1" x14ac:dyDescent="0.15">
      <c r="C154" s="24"/>
      <c r="E154" s="23"/>
      <c r="F154" s="30"/>
      <c r="J154" s="24"/>
    </row>
    <row r="155" spans="3:10" s="22" customFormat="1" ht="12.75" customHeight="1" x14ac:dyDescent="0.15">
      <c r="C155" s="24"/>
      <c r="E155" s="23"/>
      <c r="F155" s="30"/>
      <c r="J155" s="24"/>
    </row>
    <row r="156" spans="3:10" s="22" customFormat="1" ht="12.75" customHeight="1" x14ac:dyDescent="0.15">
      <c r="C156" s="24"/>
      <c r="E156" s="23"/>
      <c r="F156" s="30"/>
      <c r="J156" s="24"/>
    </row>
    <row r="157" spans="3:10" s="22" customFormat="1" ht="12.75" customHeight="1" x14ac:dyDescent="0.15">
      <c r="C157" s="24"/>
      <c r="E157" s="23"/>
      <c r="F157" s="30"/>
      <c r="J157" s="24"/>
    </row>
    <row r="158" spans="3:10" s="22" customFormat="1" ht="12.75" customHeight="1" x14ac:dyDescent="0.15">
      <c r="C158" s="24"/>
      <c r="E158" s="23"/>
      <c r="F158" s="30"/>
      <c r="J158" s="24"/>
    </row>
    <row r="159" spans="3:10" s="22" customFormat="1" ht="12.75" customHeight="1" x14ac:dyDescent="0.15">
      <c r="C159" s="24"/>
      <c r="E159" s="23"/>
      <c r="F159" s="30"/>
      <c r="J159" s="24"/>
    </row>
    <row r="160" spans="3:10" s="22" customFormat="1" ht="12.75" customHeight="1" x14ac:dyDescent="0.15">
      <c r="C160" s="24"/>
      <c r="E160" s="23"/>
      <c r="F160" s="30"/>
      <c r="J160" s="24"/>
    </row>
    <row r="161" spans="3:10" s="22" customFormat="1" ht="12.75" customHeight="1" x14ac:dyDescent="0.15">
      <c r="C161" s="24"/>
      <c r="E161" s="23"/>
      <c r="F161" s="30"/>
      <c r="J161" s="24"/>
    </row>
    <row r="162" spans="3:10" s="22" customFormat="1" ht="12.75" customHeight="1" x14ac:dyDescent="0.15">
      <c r="C162" s="24"/>
      <c r="E162" s="23"/>
      <c r="F162" s="30"/>
      <c r="J162" s="24"/>
    </row>
    <row r="163" spans="3:10" s="22" customFormat="1" ht="12.75" customHeight="1" x14ac:dyDescent="0.15">
      <c r="C163" s="24"/>
      <c r="E163" s="23"/>
      <c r="F163" s="30"/>
      <c r="J163" s="24"/>
    </row>
    <row r="164" spans="3:10" s="22" customFormat="1" ht="12.75" customHeight="1" x14ac:dyDescent="0.15">
      <c r="C164" s="24"/>
      <c r="E164" s="23"/>
      <c r="F164" s="30"/>
      <c r="J164" s="24"/>
    </row>
    <row r="165" spans="3:10" s="22" customFormat="1" ht="12.75" customHeight="1" x14ac:dyDescent="0.15">
      <c r="C165" s="24"/>
      <c r="E165" s="23"/>
      <c r="F165" s="30"/>
      <c r="J165" s="24"/>
    </row>
    <row r="166" spans="3:10" s="22" customFormat="1" ht="12.75" customHeight="1" x14ac:dyDescent="0.15">
      <c r="C166" s="24"/>
      <c r="E166" s="23"/>
      <c r="F166" s="30"/>
      <c r="J166" s="24"/>
    </row>
    <row r="167" spans="3:10" s="22" customFormat="1" ht="12.75" customHeight="1" x14ac:dyDescent="0.15">
      <c r="C167" s="24"/>
      <c r="E167" s="23"/>
      <c r="F167" s="30"/>
      <c r="J167" s="24"/>
    </row>
    <row r="168" spans="3:10" s="22" customFormat="1" ht="12.75" customHeight="1" x14ac:dyDescent="0.15">
      <c r="C168" s="24"/>
      <c r="E168" s="23"/>
      <c r="F168" s="30"/>
      <c r="J168" s="24"/>
    </row>
    <row r="169" spans="3:10" s="22" customFormat="1" ht="12.75" customHeight="1" x14ac:dyDescent="0.15">
      <c r="C169" s="24"/>
      <c r="E169" s="23"/>
      <c r="F169" s="30"/>
      <c r="J169" s="24"/>
    </row>
    <row r="170" spans="3:10" s="22" customFormat="1" ht="12.75" customHeight="1" x14ac:dyDescent="0.15">
      <c r="C170" s="24"/>
      <c r="E170" s="23"/>
      <c r="F170" s="30"/>
      <c r="J170" s="24"/>
    </row>
    <row r="171" spans="3:10" s="22" customFormat="1" ht="12.75" customHeight="1" x14ac:dyDescent="0.15">
      <c r="C171" s="24"/>
      <c r="E171" s="23"/>
      <c r="F171" s="30"/>
      <c r="J171" s="24"/>
    </row>
    <row r="172" spans="3:10" s="22" customFormat="1" ht="12.75" customHeight="1" x14ac:dyDescent="0.15">
      <c r="C172" s="24"/>
      <c r="E172" s="23"/>
      <c r="F172" s="30"/>
      <c r="J172" s="24"/>
    </row>
    <row r="173" spans="3:10" s="22" customFormat="1" ht="12.75" customHeight="1" x14ac:dyDescent="0.15">
      <c r="C173" s="24"/>
      <c r="E173" s="23"/>
      <c r="F173" s="30"/>
      <c r="J173" s="24"/>
    </row>
    <row r="174" spans="3:10" s="22" customFormat="1" ht="12.75" customHeight="1" x14ac:dyDescent="0.15">
      <c r="C174" s="24"/>
      <c r="E174" s="23"/>
      <c r="F174" s="30"/>
      <c r="J174" s="24"/>
    </row>
    <row r="175" spans="3:10" s="22" customFormat="1" ht="12.75" customHeight="1" x14ac:dyDescent="0.15">
      <c r="C175" s="24"/>
      <c r="E175" s="23"/>
      <c r="F175" s="30"/>
      <c r="J175" s="24"/>
    </row>
    <row r="176" spans="3:10" s="22" customFormat="1" ht="12.75" customHeight="1" x14ac:dyDescent="0.15">
      <c r="C176" s="24"/>
      <c r="E176" s="23"/>
      <c r="F176" s="30"/>
      <c r="J176" s="24"/>
    </row>
    <row r="177" spans="3:10" s="22" customFormat="1" ht="12.75" customHeight="1" x14ac:dyDescent="0.15">
      <c r="C177" s="24"/>
      <c r="E177" s="23"/>
      <c r="F177" s="30"/>
      <c r="J177" s="24"/>
    </row>
    <row r="178" spans="3:10" s="22" customFormat="1" ht="12.75" customHeight="1" x14ac:dyDescent="0.15">
      <c r="C178" s="24"/>
      <c r="E178" s="23"/>
      <c r="F178" s="30"/>
      <c r="J178" s="24"/>
    </row>
    <row r="179" spans="3:10" s="22" customFormat="1" ht="12.75" customHeight="1" x14ac:dyDescent="0.15">
      <c r="C179" s="24"/>
      <c r="E179" s="23"/>
      <c r="F179" s="30"/>
      <c r="J179" s="24"/>
    </row>
    <row r="180" spans="3:10" s="22" customFormat="1" ht="12.75" customHeight="1" x14ac:dyDescent="0.15">
      <c r="C180" s="24"/>
      <c r="E180" s="23"/>
      <c r="F180" s="30"/>
      <c r="J180" s="24"/>
    </row>
    <row r="181" spans="3:10" s="22" customFormat="1" ht="12.75" customHeight="1" x14ac:dyDescent="0.15">
      <c r="C181" s="24"/>
      <c r="E181" s="23"/>
      <c r="F181" s="30"/>
      <c r="J181" s="24"/>
    </row>
    <row r="182" spans="3:10" s="22" customFormat="1" ht="12.75" customHeight="1" x14ac:dyDescent="0.15">
      <c r="C182" s="24"/>
      <c r="E182" s="23"/>
      <c r="F182" s="30"/>
      <c r="J182" s="24"/>
    </row>
    <row r="183" spans="3:10" s="22" customFormat="1" ht="12.75" customHeight="1" x14ac:dyDescent="0.15">
      <c r="C183" s="24"/>
      <c r="E183" s="23"/>
      <c r="F183" s="30"/>
      <c r="J183" s="24"/>
    </row>
    <row r="184" spans="3:10" s="22" customFormat="1" ht="12.75" customHeight="1" x14ac:dyDescent="0.15">
      <c r="C184" s="24"/>
      <c r="E184" s="23"/>
      <c r="F184" s="30"/>
      <c r="J184" s="24"/>
    </row>
    <row r="185" spans="3:10" s="22" customFormat="1" ht="12.75" customHeight="1" x14ac:dyDescent="0.15">
      <c r="C185" s="24"/>
      <c r="E185" s="23"/>
      <c r="F185" s="30"/>
      <c r="J185" s="24"/>
    </row>
    <row r="186" spans="3:10" s="22" customFormat="1" ht="12.75" customHeight="1" x14ac:dyDescent="0.15">
      <c r="C186" s="24"/>
      <c r="E186" s="23"/>
      <c r="F186" s="30"/>
      <c r="J186" s="24"/>
    </row>
    <row r="187" spans="3:10" s="22" customFormat="1" ht="12.75" customHeight="1" x14ac:dyDescent="0.15">
      <c r="C187" s="24"/>
      <c r="E187" s="23"/>
      <c r="F187" s="30"/>
      <c r="J187" s="24"/>
    </row>
    <row r="188" spans="3:10" s="22" customFormat="1" ht="12.75" customHeight="1" x14ac:dyDescent="0.15">
      <c r="C188" s="24"/>
      <c r="E188" s="23"/>
      <c r="F188" s="30"/>
      <c r="J188" s="24"/>
    </row>
    <row r="189" spans="3:10" s="22" customFormat="1" ht="12.75" customHeight="1" x14ac:dyDescent="0.15">
      <c r="C189" s="24"/>
      <c r="E189" s="23"/>
      <c r="F189" s="30"/>
      <c r="J189" s="24"/>
    </row>
    <row r="190" spans="3:10" s="22" customFormat="1" ht="12.75" customHeight="1" x14ac:dyDescent="0.15">
      <c r="C190" s="24"/>
      <c r="E190" s="23"/>
      <c r="F190" s="30"/>
      <c r="J190" s="24"/>
    </row>
    <row r="191" spans="3:10" s="22" customFormat="1" ht="12.75" customHeight="1" x14ac:dyDescent="0.15">
      <c r="C191" s="24"/>
      <c r="E191" s="23"/>
      <c r="F191" s="30"/>
      <c r="J191" s="24"/>
    </row>
    <row r="192" spans="3:10" s="22" customFormat="1" ht="12.75" customHeight="1" x14ac:dyDescent="0.15">
      <c r="C192" s="24"/>
      <c r="E192" s="23"/>
      <c r="F192" s="30"/>
      <c r="J192" s="24"/>
    </row>
    <row r="193" spans="3:10" s="22" customFormat="1" ht="12.75" customHeight="1" x14ac:dyDescent="0.15">
      <c r="C193" s="24"/>
      <c r="E193" s="23"/>
      <c r="F193" s="30"/>
      <c r="J193" s="24"/>
    </row>
    <row r="194" spans="3:10" s="22" customFormat="1" ht="12.75" customHeight="1" x14ac:dyDescent="0.15">
      <c r="C194" s="24"/>
      <c r="E194" s="23"/>
      <c r="F194" s="30"/>
      <c r="J194" s="24"/>
    </row>
    <row r="195" spans="3:10" s="22" customFormat="1" ht="12.75" customHeight="1" x14ac:dyDescent="0.15">
      <c r="C195" s="24"/>
      <c r="E195" s="23"/>
      <c r="F195" s="30"/>
      <c r="J195" s="24"/>
    </row>
    <row r="196" spans="3:10" s="22" customFormat="1" ht="12.75" customHeight="1" x14ac:dyDescent="0.15">
      <c r="C196" s="24"/>
      <c r="E196" s="23"/>
      <c r="F196" s="30"/>
      <c r="J196" s="24"/>
    </row>
    <row r="197" spans="3:10" s="22" customFormat="1" ht="12.75" customHeight="1" x14ac:dyDescent="0.15">
      <c r="C197" s="24"/>
      <c r="E197" s="23"/>
      <c r="F197" s="30"/>
      <c r="J197" s="24"/>
    </row>
    <row r="198" spans="3:10" s="22" customFormat="1" ht="12.75" customHeight="1" x14ac:dyDescent="0.15">
      <c r="C198" s="24"/>
      <c r="E198" s="23"/>
      <c r="F198" s="30"/>
      <c r="J198" s="24"/>
    </row>
    <row r="199" spans="3:10" s="22" customFormat="1" ht="12.75" customHeight="1" x14ac:dyDescent="0.15">
      <c r="C199" s="24"/>
      <c r="E199" s="23"/>
      <c r="F199" s="30"/>
      <c r="J199" s="24"/>
    </row>
    <row r="200" spans="3:10" s="22" customFormat="1" ht="12.75" customHeight="1" x14ac:dyDescent="0.15">
      <c r="C200" s="24"/>
      <c r="E200" s="23"/>
      <c r="F200" s="30"/>
      <c r="J200" s="24"/>
    </row>
    <row r="201" spans="3:10" s="22" customFormat="1" ht="12.75" customHeight="1" x14ac:dyDescent="0.15">
      <c r="C201" s="24"/>
      <c r="E201" s="23"/>
      <c r="F201" s="30"/>
      <c r="J201" s="24"/>
    </row>
    <row r="202" spans="3:10" s="22" customFormat="1" ht="12.75" customHeight="1" x14ac:dyDescent="0.15">
      <c r="C202" s="24"/>
      <c r="E202" s="23"/>
      <c r="F202" s="30"/>
      <c r="J202" s="24"/>
    </row>
    <row r="203" spans="3:10" s="22" customFormat="1" ht="12.75" customHeight="1" x14ac:dyDescent="0.15">
      <c r="C203" s="24"/>
      <c r="E203" s="23"/>
      <c r="F203" s="30"/>
      <c r="J203" s="24"/>
    </row>
    <row r="204" spans="3:10" s="22" customFormat="1" ht="12.75" customHeight="1" x14ac:dyDescent="0.15">
      <c r="C204" s="24"/>
      <c r="E204" s="23"/>
      <c r="F204" s="30"/>
      <c r="J204" s="24"/>
    </row>
    <row r="205" spans="3:10" s="22" customFormat="1" ht="12.75" customHeight="1" x14ac:dyDescent="0.15">
      <c r="C205" s="24"/>
      <c r="E205" s="23"/>
      <c r="F205" s="30"/>
      <c r="J205" s="24"/>
    </row>
    <row r="206" spans="3:10" s="22" customFormat="1" ht="12.75" customHeight="1" x14ac:dyDescent="0.15">
      <c r="C206" s="24"/>
      <c r="E206" s="23"/>
      <c r="F206" s="30"/>
      <c r="J206" s="24"/>
    </row>
    <row r="207" spans="3:10" s="22" customFormat="1" ht="12.75" customHeight="1" x14ac:dyDescent="0.15">
      <c r="C207" s="24"/>
      <c r="E207" s="23"/>
      <c r="F207" s="30"/>
      <c r="J207" s="24"/>
    </row>
    <row r="208" spans="3:10" s="22" customFormat="1" ht="12.75" customHeight="1" x14ac:dyDescent="0.15">
      <c r="C208" s="24"/>
      <c r="E208" s="23"/>
      <c r="F208" s="30"/>
      <c r="J208" s="24"/>
    </row>
    <row r="209" spans="3:10" s="22" customFormat="1" ht="12.75" customHeight="1" x14ac:dyDescent="0.15">
      <c r="C209" s="24"/>
      <c r="E209" s="23"/>
      <c r="F209" s="30"/>
      <c r="J209" s="24"/>
    </row>
    <row r="210" spans="3:10" s="22" customFormat="1" ht="12.75" customHeight="1" x14ac:dyDescent="0.15">
      <c r="C210" s="24"/>
      <c r="E210" s="23"/>
      <c r="F210" s="30"/>
      <c r="J210" s="24"/>
    </row>
    <row r="211" spans="3:10" s="22" customFormat="1" ht="12.75" customHeight="1" x14ac:dyDescent="0.15">
      <c r="C211" s="24"/>
      <c r="E211" s="23"/>
      <c r="F211" s="30"/>
      <c r="J211" s="24"/>
    </row>
    <row r="212" spans="3:10" s="22" customFormat="1" ht="12.75" customHeight="1" x14ac:dyDescent="0.15">
      <c r="C212" s="24"/>
      <c r="E212" s="23"/>
      <c r="F212" s="30"/>
      <c r="J212" s="24"/>
    </row>
    <row r="213" spans="3:10" s="22" customFormat="1" ht="12.75" customHeight="1" x14ac:dyDescent="0.15">
      <c r="C213" s="24"/>
      <c r="E213" s="23"/>
      <c r="F213" s="30"/>
      <c r="J213" s="24"/>
    </row>
    <row r="214" spans="3:10" s="22" customFormat="1" ht="12.75" customHeight="1" x14ac:dyDescent="0.15">
      <c r="C214" s="24"/>
      <c r="E214" s="23"/>
      <c r="F214" s="30"/>
      <c r="J214" s="24"/>
    </row>
    <row r="215" spans="3:10" s="22" customFormat="1" ht="12.75" customHeight="1" x14ac:dyDescent="0.15">
      <c r="C215" s="24"/>
      <c r="E215" s="23"/>
      <c r="F215" s="30"/>
      <c r="J215" s="24"/>
    </row>
    <row r="216" spans="3:10" s="22" customFormat="1" ht="12.75" customHeight="1" x14ac:dyDescent="0.15">
      <c r="C216" s="24"/>
      <c r="E216" s="23"/>
      <c r="F216" s="30"/>
      <c r="J216" s="24"/>
    </row>
    <row r="217" spans="3:10" s="22" customFormat="1" ht="12.75" customHeight="1" x14ac:dyDescent="0.15">
      <c r="C217" s="24"/>
      <c r="E217" s="23"/>
      <c r="F217" s="30"/>
      <c r="J217" s="24"/>
    </row>
    <row r="218" spans="3:10" s="22" customFormat="1" ht="12.75" customHeight="1" x14ac:dyDescent="0.15">
      <c r="C218" s="24"/>
      <c r="E218" s="23"/>
      <c r="F218" s="30"/>
      <c r="J218" s="24"/>
    </row>
    <row r="219" spans="3:10" s="22" customFormat="1" ht="12.75" customHeight="1" x14ac:dyDescent="0.15">
      <c r="C219" s="24"/>
      <c r="E219" s="23"/>
      <c r="F219" s="30"/>
      <c r="J219" s="24"/>
    </row>
    <row r="220" spans="3:10" s="22" customFormat="1" ht="12.75" customHeight="1" x14ac:dyDescent="0.15">
      <c r="C220" s="24"/>
      <c r="E220" s="23"/>
      <c r="F220" s="30"/>
      <c r="J220" s="24"/>
    </row>
    <row r="221" spans="3:10" s="22" customFormat="1" ht="12.75" customHeight="1" x14ac:dyDescent="0.15">
      <c r="C221" s="24"/>
      <c r="E221" s="23"/>
      <c r="F221" s="30"/>
      <c r="J221" s="24"/>
    </row>
    <row r="222" spans="3:10" s="22" customFormat="1" ht="12.75" customHeight="1" x14ac:dyDescent="0.15">
      <c r="C222" s="24"/>
      <c r="E222" s="23"/>
      <c r="F222" s="30"/>
      <c r="J222" s="24"/>
    </row>
    <row r="223" spans="3:10" s="22" customFormat="1" ht="12.75" customHeight="1" x14ac:dyDescent="0.15">
      <c r="C223" s="24"/>
      <c r="E223" s="23"/>
      <c r="F223" s="30"/>
      <c r="J223" s="24"/>
    </row>
    <row r="224" spans="3:10" s="22" customFormat="1" ht="12.75" customHeight="1" x14ac:dyDescent="0.15">
      <c r="C224" s="24"/>
      <c r="E224" s="23"/>
      <c r="F224" s="30"/>
      <c r="J224" s="24"/>
    </row>
    <row r="225" spans="3:10" s="22" customFormat="1" ht="12.75" customHeight="1" x14ac:dyDescent="0.15">
      <c r="C225" s="24"/>
      <c r="E225" s="23"/>
      <c r="F225" s="30"/>
      <c r="J225" s="24"/>
    </row>
    <row r="226" spans="3:10" s="22" customFormat="1" ht="12.75" customHeight="1" x14ac:dyDescent="0.15">
      <c r="C226" s="24"/>
      <c r="E226" s="23"/>
      <c r="F226" s="30"/>
      <c r="J226" s="24"/>
    </row>
    <row r="227" spans="3:10" s="22" customFormat="1" ht="12.75" customHeight="1" x14ac:dyDescent="0.15">
      <c r="C227" s="24"/>
      <c r="E227" s="23"/>
      <c r="F227" s="30"/>
      <c r="J227" s="24"/>
    </row>
    <row r="228" spans="3:10" s="22" customFormat="1" ht="12.75" customHeight="1" x14ac:dyDescent="0.15">
      <c r="C228" s="24"/>
      <c r="E228" s="23"/>
      <c r="F228" s="30"/>
      <c r="J228" s="24"/>
    </row>
    <row r="229" spans="3:10" s="22" customFormat="1" ht="12.75" customHeight="1" x14ac:dyDescent="0.15">
      <c r="C229" s="24"/>
      <c r="E229" s="23"/>
      <c r="F229" s="30"/>
      <c r="J229" s="24"/>
    </row>
    <row r="230" spans="3:10" s="22" customFormat="1" ht="12.75" customHeight="1" x14ac:dyDescent="0.15">
      <c r="C230" s="24"/>
      <c r="E230" s="23"/>
      <c r="F230" s="30"/>
      <c r="J230" s="24"/>
    </row>
    <row r="231" spans="3:10" s="22" customFormat="1" ht="12.75" customHeight="1" x14ac:dyDescent="0.15">
      <c r="C231" s="24"/>
      <c r="E231" s="23"/>
      <c r="F231" s="30"/>
      <c r="J231" s="24"/>
    </row>
    <row r="232" spans="3:10" s="22" customFormat="1" ht="12.75" customHeight="1" x14ac:dyDescent="0.15">
      <c r="C232" s="24"/>
      <c r="E232" s="23"/>
      <c r="F232" s="30"/>
      <c r="J232" s="24"/>
    </row>
    <row r="233" spans="3:10" s="22" customFormat="1" ht="12.75" customHeight="1" x14ac:dyDescent="0.15">
      <c r="C233" s="24"/>
      <c r="E233" s="23"/>
      <c r="F233" s="30"/>
      <c r="J233" s="24"/>
    </row>
    <row r="234" spans="3:10" s="22" customFormat="1" ht="12.75" customHeight="1" x14ac:dyDescent="0.15">
      <c r="C234" s="24"/>
      <c r="E234" s="23"/>
      <c r="F234" s="30"/>
      <c r="J234" s="24"/>
    </row>
    <row r="235" spans="3:10" s="22" customFormat="1" ht="12.75" customHeight="1" x14ac:dyDescent="0.15">
      <c r="C235" s="24"/>
      <c r="E235" s="23"/>
      <c r="F235" s="30"/>
      <c r="J235" s="24"/>
    </row>
    <row r="236" spans="3:10" s="22" customFormat="1" ht="12.75" customHeight="1" x14ac:dyDescent="0.15">
      <c r="C236" s="24"/>
      <c r="E236" s="23"/>
      <c r="F236" s="30"/>
      <c r="J236" s="24"/>
    </row>
    <row r="237" spans="3:10" s="22" customFormat="1" ht="12.75" customHeight="1" x14ac:dyDescent="0.15">
      <c r="C237" s="24"/>
      <c r="E237" s="23"/>
      <c r="F237" s="30"/>
      <c r="J237" s="24"/>
    </row>
    <row r="238" spans="3:10" s="22" customFormat="1" ht="12.75" customHeight="1" x14ac:dyDescent="0.15">
      <c r="C238" s="24"/>
      <c r="E238" s="23"/>
      <c r="F238" s="30"/>
      <c r="J238" s="24"/>
    </row>
    <row r="239" spans="3:10" s="22" customFormat="1" ht="12.75" customHeight="1" x14ac:dyDescent="0.15">
      <c r="C239" s="24"/>
      <c r="E239" s="23"/>
      <c r="F239" s="30"/>
      <c r="J239" s="24"/>
    </row>
    <row r="240" spans="3:10" s="22" customFormat="1" ht="12.75" customHeight="1" x14ac:dyDescent="0.15">
      <c r="C240" s="24"/>
      <c r="E240" s="23"/>
      <c r="F240" s="30"/>
      <c r="J240" s="24"/>
    </row>
    <row r="241" spans="3:10" s="22" customFormat="1" ht="12.75" customHeight="1" x14ac:dyDescent="0.15">
      <c r="C241" s="24"/>
      <c r="E241" s="23"/>
      <c r="F241" s="30"/>
      <c r="J241" s="24"/>
    </row>
    <row r="242" spans="3:10" s="22" customFormat="1" ht="12.75" customHeight="1" x14ac:dyDescent="0.15">
      <c r="C242" s="24"/>
      <c r="E242" s="23"/>
      <c r="F242" s="30"/>
      <c r="J242" s="24"/>
    </row>
    <row r="243" spans="3:10" s="22" customFormat="1" ht="12.75" customHeight="1" x14ac:dyDescent="0.15">
      <c r="C243" s="24"/>
      <c r="E243" s="23"/>
      <c r="F243" s="30"/>
      <c r="J243" s="24"/>
    </row>
    <row r="244" spans="3:10" s="22" customFormat="1" ht="12.75" customHeight="1" x14ac:dyDescent="0.15">
      <c r="C244" s="24"/>
      <c r="E244" s="23"/>
      <c r="F244" s="30"/>
      <c r="J244" s="24"/>
    </row>
    <row r="245" spans="3:10" s="22" customFormat="1" ht="12.75" customHeight="1" x14ac:dyDescent="0.15">
      <c r="C245" s="24"/>
      <c r="E245" s="23"/>
      <c r="F245" s="30"/>
      <c r="J245" s="24"/>
    </row>
    <row r="246" spans="3:10" s="22" customFormat="1" ht="12.75" customHeight="1" x14ac:dyDescent="0.15">
      <c r="C246" s="24"/>
      <c r="E246" s="23"/>
      <c r="F246" s="30"/>
      <c r="J246" s="24"/>
    </row>
    <row r="247" spans="3:10" s="22" customFormat="1" ht="12.75" customHeight="1" x14ac:dyDescent="0.15">
      <c r="C247" s="24"/>
      <c r="E247" s="23"/>
      <c r="F247" s="30"/>
      <c r="J247" s="24"/>
    </row>
    <row r="248" spans="3:10" s="22" customFormat="1" ht="12.75" customHeight="1" x14ac:dyDescent="0.15">
      <c r="C248" s="24"/>
      <c r="E248" s="23"/>
      <c r="F248" s="30"/>
      <c r="J248" s="24"/>
    </row>
    <row r="249" spans="3:10" s="22" customFormat="1" ht="12.75" customHeight="1" x14ac:dyDescent="0.15">
      <c r="C249" s="24"/>
      <c r="E249" s="23"/>
      <c r="F249" s="30"/>
      <c r="J249" s="24"/>
    </row>
    <row r="250" spans="3:10" s="22" customFormat="1" ht="12.75" customHeight="1" x14ac:dyDescent="0.15">
      <c r="C250" s="24"/>
      <c r="E250" s="23"/>
      <c r="F250" s="30"/>
      <c r="J250" s="24"/>
    </row>
    <row r="251" spans="3:10" s="22" customFormat="1" ht="12.75" customHeight="1" x14ac:dyDescent="0.15">
      <c r="C251" s="24"/>
      <c r="E251" s="23"/>
      <c r="F251" s="30"/>
      <c r="J251" s="24"/>
    </row>
    <row r="252" spans="3:10" s="22" customFormat="1" ht="12.75" customHeight="1" x14ac:dyDescent="0.15">
      <c r="C252" s="24"/>
      <c r="E252" s="23"/>
      <c r="F252" s="30"/>
      <c r="J252" s="24"/>
    </row>
    <row r="253" spans="3:10" s="22" customFormat="1" ht="12.75" customHeight="1" x14ac:dyDescent="0.15">
      <c r="C253" s="24"/>
      <c r="E253" s="23"/>
      <c r="F253" s="30"/>
      <c r="J253" s="24"/>
    </row>
    <row r="254" spans="3:10" s="22" customFormat="1" ht="12.75" customHeight="1" x14ac:dyDescent="0.15">
      <c r="C254" s="24"/>
      <c r="E254" s="23"/>
      <c r="F254" s="30"/>
      <c r="J254" s="24"/>
    </row>
    <row r="255" spans="3:10" s="22" customFormat="1" ht="12.75" customHeight="1" x14ac:dyDescent="0.15">
      <c r="C255" s="24"/>
      <c r="E255" s="23"/>
      <c r="F255" s="30"/>
      <c r="J255" s="24"/>
    </row>
    <row r="256" spans="3:10" s="22" customFormat="1" ht="12.75" customHeight="1" x14ac:dyDescent="0.15">
      <c r="C256" s="24"/>
      <c r="E256" s="23"/>
      <c r="F256" s="30"/>
      <c r="J256" s="24"/>
    </row>
    <row r="257" spans="3:10" s="22" customFormat="1" ht="12.75" customHeight="1" x14ac:dyDescent="0.15">
      <c r="C257" s="24"/>
      <c r="E257" s="23"/>
      <c r="F257" s="30"/>
      <c r="J257" s="24"/>
    </row>
    <row r="258" spans="3:10" s="22" customFormat="1" ht="12.75" customHeight="1" x14ac:dyDescent="0.15">
      <c r="C258" s="24"/>
      <c r="E258" s="23"/>
      <c r="F258" s="30"/>
      <c r="J258" s="24"/>
    </row>
    <row r="259" spans="3:10" s="22" customFormat="1" ht="12.75" customHeight="1" x14ac:dyDescent="0.15">
      <c r="C259" s="24"/>
      <c r="E259" s="23"/>
      <c r="F259" s="30"/>
      <c r="J259" s="24"/>
    </row>
    <row r="260" spans="3:10" s="22" customFormat="1" ht="12.75" customHeight="1" x14ac:dyDescent="0.15">
      <c r="C260" s="24"/>
      <c r="E260" s="23"/>
      <c r="F260" s="30"/>
      <c r="J260" s="24"/>
    </row>
    <row r="261" spans="3:10" s="22" customFormat="1" ht="12.75" customHeight="1" x14ac:dyDescent="0.15">
      <c r="C261" s="24"/>
      <c r="E261" s="23"/>
      <c r="F261" s="30"/>
      <c r="J261" s="24"/>
    </row>
    <row r="262" spans="3:10" s="22" customFormat="1" ht="12.75" customHeight="1" x14ac:dyDescent="0.15">
      <c r="C262" s="24"/>
      <c r="E262" s="23"/>
      <c r="F262" s="30"/>
      <c r="J262" s="24"/>
    </row>
    <row r="263" spans="3:10" s="22" customFormat="1" ht="12.75" customHeight="1" x14ac:dyDescent="0.15">
      <c r="C263" s="24"/>
      <c r="E263" s="23"/>
      <c r="F263" s="30"/>
      <c r="J263" s="24"/>
    </row>
    <row r="264" spans="3:10" s="22" customFormat="1" ht="12.75" customHeight="1" x14ac:dyDescent="0.15">
      <c r="C264" s="24"/>
      <c r="E264" s="23"/>
      <c r="F264" s="30"/>
      <c r="J264" s="24"/>
    </row>
    <row r="265" spans="3:10" s="22" customFormat="1" ht="12.75" customHeight="1" x14ac:dyDescent="0.15">
      <c r="C265" s="24"/>
      <c r="E265" s="23"/>
      <c r="F265" s="30"/>
      <c r="J265" s="24"/>
    </row>
    <row r="266" spans="3:10" s="22" customFormat="1" ht="12.75" customHeight="1" x14ac:dyDescent="0.15">
      <c r="C266" s="24"/>
      <c r="E266" s="23"/>
      <c r="F266" s="30"/>
      <c r="J266" s="24"/>
    </row>
    <row r="267" spans="3:10" s="22" customFormat="1" ht="12.75" customHeight="1" x14ac:dyDescent="0.15">
      <c r="C267" s="24"/>
      <c r="E267" s="23"/>
      <c r="F267" s="30"/>
      <c r="J267" s="24"/>
    </row>
    <row r="268" spans="3:10" s="22" customFormat="1" ht="12.75" customHeight="1" x14ac:dyDescent="0.15">
      <c r="C268" s="24"/>
      <c r="E268" s="23"/>
      <c r="F268" s="30"/>
      <c r="J268" s="24"/>
    </row>
    <row r="269" spans="3:10" s="22" customFormat="1" ht="12.75" customHeight="1" x14ac:dyDescent="0.15">
      <c r="C269" s="24"/>
      <c r="E269" s="23"/>
      <c r="F269" s="30"/>
      <c r="J269" s="24"/>
    </row>
    <row r="270" spans="3:10" s="22" customFormat="1" ht="12.75" customHeight="1" x14ac:dyDescent="0.15">
      <c r="C270" s="24"/>
      <c r="E270" s="23"/>
      <c r="F270" s="30"/>
      <c r="J270" s="24"/>
    </row>
    <row r="271" spans="3:10" s="22" customFormat="1" ht="12.75" customHeight="1" x14ac:dyDescent="0.15">
      <c r="C271" s="24"/>
      <c r="E271" s="23"/>
      <c r="F271" s="30"/>
      <c r="J271" s="24"/>
    </row>
    <row r="272" spans="3:10" s="22" customFormat="1" ht="12.75" customHeight="1" x14ac:dyDescent="0.15">
      <c r="C272" s="24"/>
      <c r="E272" s="23"/>
      <c r="F272" s="30"/>
      <c r="J272" s="24"/>
    </row>
    <row r="273" spans="3:10" s="22" customFormat="1" ht="12.75" customHeight="1" x14ac:dyDescent="0.15">
      <c r="C273" s="24"/>
      <c r="E273" s="23"/>
      <c r="F273" s="30"/>
      <c r="J273" s="24"/>
    </row>
    <row r="274" spans="3:10" s="22" customFormat="1" ht="12.75" customHeight="1" x14ac:dyDescent="0.15">
      <c r="C274" s="24"/>
      <c r="E274" s="23"/>
      <c r="F274" s="30"/>
      <c r="J274" s="24"/>
    </row>
    <row r="275" spans="3:10" s="22" customFormat="1" ht="12.75" customHeight="1" x14ac:dyDescent="0.15">
      <c r="C275" s="24"/>
      <c r="E275" s="23"/>
      <c r="F275" s="30"/>
      <c r="J275" s="24"/>
    </row>
    <row r="276" spans="3:10" s="22" customFormat="1" ht="12.75" customHeight="1" x14ac:dyDescent="0.15">
      <c r="C276" s="24"/>
      <c r="E276" s="23"/>
      <c r="F276" s="30"/>
      <c r="J276" s="24"/>
    </row>
    <row r="277" spans="3:10" s="22" customFormat="1" ht="12.75" customHeight="1" x14ac:dyDescent="0.15">
      <c r="C277" s="24"/>
      <c r="E277" s="23"/>
      <c r="F277" s="30"/>
      <c r="J277" s="24"/>
    </row>
    <row r="278" spans="3:10" s="22" customFormat="1" ht="12.75" customHeight="1" x14ac:dyDescent="0.15">
      <c r="C278" s="24"/>
      <c r="E278" s="23"/>
      <c r="F278" s="30"/>
      <c r="J278" s="24"/>
    </row>
    <row r="279" spans="3:10" s="22" customFormat="1" ht="12.75" customHeight="1" x14ac:dyDescent="0.15">
      <c r="C279" s="24"/>
      <c r="E279" s="23"/>
      <c r="F279" s="30"/>
      <c r="J279" s="24"/>
    </row>
    <row r="280" spans="3:10" s="22" customFormat="1" ht="12.75" customHeight="1" x14ac:dyDescent="0.15">
      <c r="C280" s="24"/>
      <c r="E280" s="23"/>
      <c r="F280" s="30"/>
      <c r="J280" s="24"/>
    </row>
    <row r="281" spans="3:10" s="22" customFormat="1" ht="12.75" customHeight="1" x14ac:dyDescent="0.15">
      <c r="C281" s="24"/>
      <c r="E281" s="23"/>
      <c r="F281" s="30"/>
      <c r="J281" s="24"/>
    </row>
    <row r="282" spans="3:10" s="22" customFormat="1" ht="12.75" customHeight="1" x14ac:dyDescent="0.15">
      <c r="C282" s="24"/>
      <c r="E282" s="23"/>
      <c r="F282" s="30"/>
      <c r="J282" s="24"/>
    </row>
    <row r="283" spans="3:10" s="22" customFormat="1" ht="12.75" customHeight="1" x14ac:dyDescent="0.15">
      <c r="C283" s="24"/>
      <c r="E283" s="23"/>
      <c r="F283" s="30"/>
      <c r="J283" s="24"/>
    </row>
    <row r="284" spans="3:10" s="22" customFormat="1" ht="12.75" customHeight="1" x14ac:dyDescent="0.15">
      <c r="C284" s="24"/>
      <c r="E284" s="23"/>
      <c r="F284" s="30"/>
      <c r="J284" s="24"/>
    </row>
    <row r="285" spans="3:10" s="22" customFormat="1" ht="12.75" customHeight="1" x14ac:dyDescent="0.15">
      <c r="C285" s="24"/>
      <c r="E285" s="23"/>
      <c r="F285" s="30"/>
      <c r="J285" s="24"/>
    </row>
    <row r="286" spans="3:10" s="22" customFormat="1" ht="12.75" customHeight="1" x14ac:dyDescent="0.15">
      <c r="C286" s="24"/>
      <c r="E286" s="23"/>
      <c r="F286" s="30"/>
      <c r="J286" s="24"/>
    </row>
    <row r="287" spans="3:10" s="22" customFormat="1" ht="12.75" customHeight="1" x14ac:dyDescent="0.15">
      <c r="C287" s="24"/>
      <c r="E287" s="23"/>
      <c r="F287" s="30"/>
      <c r="J287" s="24"/>
    </row>
    <row r="288" spans="3:10" s="22" customFormat="1" ht="12.75" customHeight="1" x14ac:dyDescent="0.15">
      <c r="C288" s="24"/>
      <c r="E288" s="23"/>
      <c r="F288" s="30"/>
      <c r="J288" s="24"/>
    </row>
    <row r="289" spans="3:10" s="22" customFormat="1" ht="12.75" customHeight="1" x14ac:dyDescent="0.15">
      <c r="C289" s="24"/>
      <c r="E289" s="23"/>
      <c r="F289" s="30"/>
      <c r="J289" s="24"/>
    </row>
    <row r="290" spans="3:10" s="22" customFormat="1" ht="12.75" customHeight="1" x14ac:dyDescent="0.15">
      <c r="C290" s="24"/>
      <c r="E290" s="23"/>
      <c r="F290" s="30"/>
      <c r="J290" s="24"/>
    </row>
    <row r="291" spans="3:10" s="22" customFormat="1" ht="12.75" customHeight="1" x14ac:dyDescent="0.15">
      <c r="C291" s="24"/>
      <c r="E291" s="23"/>
      <c r="F291" s="30"/>
      <c r="J291" s="24"/>
    </row>
    <row r="292" spans="3:10" s="22" customFormat="1" ht="12.75" customHeight="1" x14ac:dyDescent="0.15">
      <c r="C292" s="24"/>
      <c r="E292" s="23"/>
      <c r="F292" s="30"/>
      <c r="J292" s="24"/>
    </row>
    <row r="293" spans="3:10" s="22" customFormat="1" ht="12.75" customHeight="1" x14ac:dyDescent="0.15">
      <c r="C293" s="24"/>
      <c r="E293" s="23"/>
      <c r="F293" s="30"/>
      <c r="J293" s="24"/>
    </row>
    <row r="294" spans="3:10" s="22" customFormat="1" ht="12.75" customHeight="1" x14ac:dyDescent="0.15">
      <c r="C294" s="24"/>
      <c r="E294" s="23"/>
      <c r="F294" s="30"/>
      <c r="J294" s="24"/>
    </row>
    <row r="295" spans="3:10" s="22" customFormat="1" ht="12.75" customHeight="1" x14ac:dyDescent="0.15">
      <c r="C295" s="24"/>
      <c r="E295" s="23"/>
      <c r="F295" s="30"/>
      <c r="J295" s="24"/>
    </row>
    <row r="296" spans="3:10" s="22" customFormat="1" ht="12.75" customHeight="1" x14ac:dyDescent="0.15">
      <c r="C296" s="24"/>
      <c r="E296" s="23"/>
      <c r="F296" s="30"/>
      <c r="J296" s="24"/>
    </row>
    <row r="297" spans="3:10" s="22" customFormat="1" ht="12.75" customHeight="1" x14ac:dyDescent="0.15">
      <c r="C297" s="24"/>
      <c r="E297" s="23"/>
      <c r="F297" s="30"/>
      <c r="J297" s="24"/>
    </row>
    <row r="298" spans="3:10" s="22" customFormat="1" ht="12.75" customHeight="1" x14ac:dyDescent="0.15">
      <c r="C298" s="24"/>
      <c r="E298" s="23"/>
      <c r="F298" s="30"/>
      <c r="J298" s="24"/>
    </row>
    <row r="299" spans="3:10" s="22" customFormat="1" ht="12.75" customHeight="1" x14ac:dyDescent="0.15">
      <c r="C299" s="24"/>
      <c r="E299" s="23"/>
      <c r="F299" s="30"/>
      <c r="J299" s="24"/>
    </row>
    <row r="300" spans="3:10" s="22" customFormat="1" ht="12.75" customHeight="1" x14ac:dyDescent="0.15">
      <c r="C300" s="24"/>
      <c r="E300" s="23"/>
      <c r="F300" s="30"/>
      <c r="J300" s="24"/>
    </row>
    <row r="301" spans="3:10" s="22" customFormat="1" ht="12.75" customHeight="1" x14ac:dyDescent="0.15">
      <c r="C301" s="24"/>
      <c r="E301" s="23"/>
      <c r="F301" s="30"/>
      <c r="J301" s="24"/>
    </row>
    <row r="302" spans="3:10" s="22" customFormat="1" ht="12.75" customHeight="1" x14ac:dyDescent="0.15">
      <c r="C302" s="24"/>
      <c r="E302" s="23"/>
      <c r="F302" s="30"/>
      <c r="J302" s="24"/>
    </row>
    <row r="303" spans="3:10" s="22" customFormat="1" ht="12.75" customHeight="1" x14ac:dyDescent="0.15">
      <c r="C303" s="24"/>
      <c r="E303" s="23"/>
      <c r="F303" s="30"/>
      <c r="J303" s="24"/>
    </row>
    <row r="304" spans="3:10" s="22" customFormat="1" ht="12.75" customHeight="1" x14ac:dyDescent="0.15">
      <c r="C304" s="24"/>
      <c r="E304" s="23"/>
      <c r="F304" s="30"/>
      <c r="J304" s="24"/>
    </row>
    <row r="305" spans="3:10" s="22" customFormat="1" ht="12.75" customHeight="1" x14ac:dyDescent="0.15">
      <c r="C305" s="24"/>
      <c r="E305" s="23"/>
      <c r="F305" s="30"/>
      <c r="J305" s="24"/>
    </row>
    <row r="306" spans="3:10" s="22" customFormat="1" ht="12.75" customHeight="1" x14ac:dyDescent="0.15">
      <c r="C306" s="24"/>
      <c r="E306" s="23"/>
      <c r="F306" s="30"/>
      <c r="J306" s="24"/>
    </row>
    <row r="307" spans="3:10" s="22" customFormat="1" ht="12.75" customHeight="1" x14ac:dyDescent="0.15">
      <c r="C307" s="24"/>
      <c r="E307" s="23"/>
      <c r="F307" s="30"/>
      <c r="J307" s="24"/>
    </row>
    <row r="308" spans="3:10" s="22" customFormat="1" ht="12.75" customHeight="1" x14ac:dyDescent="0.15">
      <c r="C308" s="24"/>
      <c r="E308" s="23"/>
      <c r="F308" s="30"/>
      <c r="J308" s="24"/>
    </row>
    <row r="309" spans="3:10" s="22" customFormat="1" ht="12.75" customHeight="1" x14ac:dyDescent="0.15">
      <c r="C309" s="24"/>
      <c r="E309" s="23"/>
      <c r="F309" s="30"/>
      <c r="J309" s="24"/>
    </row>
    <row r="310" spans="3:10" s="22" customFormat="1" ht="12.75" customHeight="1" x14ac:dyDescent="0.15">
      <c r="C310" s="24"/>
      <c r="E310" s="23"/>
      <c r="F310" s="30"/>
      <c r="J310" s="24"/>
    </row>
    <row r="311" spans="3:10" s="22" customFormat="1" ht="12.75" customHeight="1" x14ac:dyDescent="0.15">
      <c r="C311" s="24"/>
      <c r="E311" s="23"/>
      <c r="F311" s="30"/>
      <c r="J311" s="24"/>
    </row>
    <row r="312" spans="3:10" s="22" customFormat="1" ht="12.75" customHeight="1" x14ac:dyDescent="0.15">
      <c r="C312" s="24"/>
      <c r="E312" s="23"/>
      <c r="F312" s="30"/>
      <c r="J312" s="24"/>
    </row>
    <row r="313" spans="3:10" s="22" customFormat="1" ht="12.75" customHeight="1" x14ac:dyDescent="0.15">
      <c r="C313" s="24"/>
      <c r="E313" s="23"/>
      <c r="F313" s="30"/>
      <c r="J313" s="24"/>
    </row>
    <row r="314" spans="3:10" s="22" customFormat="1" ht="12.75" customHeight="1" x14ac:dyDescent="0.15">
      <c r="C314" s="24"/>
      <c r="E314" s="23"/>
      <c r="F314" s="30"/>
      <c r="J314" s="24"/>
    </row>
    <row r="315" spans="3:10" s="22" customFormat="1" ht="12.75" customHeight="1" x14ac:dyDescent="0.15">
      <c r="C315" s="24"/>
      <c r="E315" s="23"/>
      <c r="F315" s="30"/>
      <c r="J315" s="24"/>
    </row>
    <row r="316" spans="3:10" s="22" customFormat="1" ht="12.75" customHeight="1" x14ac:dyDescent="0.15">
      <c r="C316" s="24"/>
      <c r="E316" s="23"/>
      <c r="F316" s="30"/>
      <c r="J316" s="24"/>
    </row>
    <row r="317" spans="3:10" s="22" customFormat="1" ht="12.75" customHeight="1" x14ac:dyDescent="0.15">
      <c r="C317" s="24"/>
      <c r="E317" s="23"/>
      <c r="F317" s="30"/>
      <c r="J317" s="24"/>
    </row>
    <row r="318" spans="3:10" s="22" customFormat="1" ht="12.75" customHeight="1" x14ac:dyDescent="0.15">
      <c r="C318" s="24"/>
      <c r="E318" s="23"/>
      <c r="F318" s="30"/>
      <c r="J318" s="24"/>
    </row>
    <row r="319" spans="3:10" s="22" customFormat="1" ht="12.75" customHeight="1" x14ac:dyDescent="0.15">
      <c r="C319" s="24"/>
      <c r="E319" s="23"/>
      <c r="F319" s="30"/>
      <c r="J319" s="24"/>
    </row>
    <row r="320" spans="3:10" s="22" customFormat="1" ht="12.75" customHeight="1" x14ac:dyDescent="0.15">
      <c r="C320" s="24"/>
      <c r="E320" s="23"/>
      <c r="F320" s="30"/>
      <c r="J320" s="24"/>
    </row>
    <row r="321" spans="3:10" s="22" customFormat="1" ht="12.75" customHeight="1" x14ac:dyDescent="0.15">
      <c r="C321" s="24"/>
      <c r="E321" s="23"/>
      <c r="F321" s="30"/>
      <c r="J321" s="24"/>
    </row>
    <row r="322" spans="3:10" s="22" customFormat="1" ht="12.75" customHeight="1" x14ac:dyDescent="0.15">
      <c r="C322" s="24"/>
      <c r="E322" s="23"/>
      <c r="F322" s="30"/>
      <c r="J322" s="24"/>
    </row>
    <row r="323" spans="3:10" s="22" customFormat="1" ht="12.75" customHeight="1" x14ac:dyDescent="0.15">
      <c r="C323" s="24"/>
      <c r="E323" s="23"/>
      <c r="F323" s="30"/>
      <c r="J323" s="24"/>
    </row>
    <row r="324" spans="3:10" s="22" customFormat="1" ht="12.75" customHeight="1" x14ac:dyDescent="0.15">
      <c r="C324" s="24"/>
      <c r="E324" s="23"/>
      <c r="F324" s="30"/>
      <c r="J324" s="24"/>
    </row>
    <row r="325" spans="3:10" s="22" customFormat="1" ht="12.75" customHeight="1" x14ac:dyDescent="0.15">
      <c r="C325" s="24"/>
      <c r="E325" s="23"/>
      <c r="F325" s="30"/>
      <c r="J325" s="24"/>
    </row>
    <row r="326" spans="3:10" s="22" customFormat="1" ht="12.75" customHeight="1" x14ac:dyDescent="0.15">
      <c r="C326" s="24"/>
      <c r="E326" s="23"/>
      <c r="F326" s="30"/>
      <c r="J326" s="24"/>
    </row>
    <row r="327" spans="3:10" s="22" customFormat="1" ht="12.75" customHeight="1" x14ac:dyDescent="0.15">
      <c r="C327" s="24"/>
      <c r="E327" s="23"/>
      <c r="F327" s="30"/>
      <c r="J327" s="24"/>
    </row>
    <row r="328" spans="3:10" s="22" customFormat="1" ht="12.75" customHeight="1" x14ac:dyDescent="0.15">
      <c r="C328" s="24"/>
      <c r="E328" s="23"/>
      <c r="F328" s="30"/>
      <c r="J328" s="24"/>
    </row>
    <row r="329" spans="3:10" s="22" customFormat="1" ht="12.75" customHeight="1" x14ac:dyDescent="0.15">
      <c r="C329" s="24"/>
      <c r="E329" s="23"/>
      <c r="F329" s="30"/>
      <c r="J329" s="24"/>
    </row>
    <row r="330" spans="3:10" s="22" customFormat="1" ht="12.75" customHeight="1" x14ac:dyDescent="0.15">
      <c r="C330" s="24"/>
      <c r="E330" s="23"/>
      <c r="F330" s="30"/>
      <c r="J330" s="24"/>
    </row>
    <row r="331" spans="3:10" s="22" customFormat="1" ht="12.75" customHeight="1" x14ac:dyDescent="0.15">
      <c r="C331" s="24"/>
      <c r="E331" s="23"/>
      <c r="F331" s="30"/>
      <c r="J331" s="24"/>
    </row>
    <row r="332" spans="3:10" s="22" customFormat="1" ht="12.75" customHeight="1" x14ac:dyDescent="0.15">
      <c r="C332" s="24"/>
      <c r="E332" s="23"/>
      <c r="F332" s="30"/>
      <c r="J332" s="24"/>
    </row>
    <row r="333" spans="3:10" s="22" customFormat="1" ht="12.75" customHeight="1" x14ac:dyDescent="0.15">
      <c r="C333" s="24"/>
      <c r="E333" s="23"/>
      <c r="F333" s="30"/>
      <c r="J333" s="24"/>
    </row>
    <row r="334" spans="3:10" s="22" customFormat="1" ht="12.75" customHeight="1" x14ac:dyDescent="0.15">
      <c r="C334" s="24"/>
      <c r="E334" s="23"/>
      <c r="F334" s="30"/>
      <c r="J334" s="24"/>
    </row>
    <row r="335" spans="3:10" s="22" customFormat="1" ht="12.75" customHeight="1" x14ac:dyDescent="0.15">
      <c r="C335" s="24"/>
      <c r="E335" s="23"/>
      <c r="F335" s="30"/>
      <c r="J335" s="24"/>
    </row>
    <row r="336" spans="3:10" s="22" customFormat="1" ht="12.75" customHeight="1" x14ac:dyDescent="0.15">
      <c r="C336" s="24"/>
      <c r="E336" s="23"/>
      <c r="F336" s="30"/>
      <c r="J336" s="24"/>
    </row>
    <row r="337" spans="3:10" s="22" customFormat="1" ht="12.75" customHeight="1" x14ac:dyDescent="0.15">
      <c r="C337" s="24"/>
      <c r="E337" s="23"/>
      <c r="F337" s="30"/>
      <c r="J337" s="24"/>
    </row>
    <row r="338" spans="3:10" s="22" customFormat="1" ht="12.75" customHeight="1" x14ac:dyDescent="0.15">
      <c r="C338" s="24"/>
      <c r="E338" s="23"/>
      <c r="F338" s="30"/>
      <c r="J338" s="24"/>
    </row>
    <row r="339" spans="3:10" s="22" customFormat="1" ht="12.75" customHeight="1" x14ac:dyDescent="0.15">
      <c r="C339" s="24"/>
      <c r="E339" s="23"/>
      <c r="F339" s="30"/>
      <c r="J339" s="24"/>
    </row>
    <row r="340" spans="3:10" s="22" customFormat="1" ht="12.75" customHeight="1" x14ac:dyDescent="0.15">
      <c r="C340" s="24"/>
      <c r="E340" s="23"/>
      <c r="F340" s="30"/>
      <c r="J340" s="24"/>
    </row>
    <row r="341" spans="3:10" s="22" customFormat="1" ht="12.75" customHeight="1" x14ac:dyDescent="0.15">
      <c r="C341" s="24"/>
      <c r="E341" s="23"/>
      <c r="F341" s="30"/>
      <c r="J341" s="24"/>
    </row>
    <row r="342" spans="3:10" s="22" customFormat="1" ht="12.75" customHeight="1" x14ac:dyDescent="0.15">
      <c r="C342" s="24"/>
      <c r="E342" s="23"/>
      <c r="F342" s="30"/>
      <c r="J342" s="24"/>
    </row>
    <row r="343" spans="3:10" s="22" customFormat="1" ht="13" customHeight="1" x14ac:dyDescent="0.15">
      <c r="C343" s="24"/>
      <c r="E343" s="23"/>
      <c r="F343" s="30"/>
      <c r="J343" s="24"/>
    </row>
    <row r="344" spans="3:10" s="22" customFormat="1" ht="13" customHeight="1" x14ac:dyDescent="0.15">
      <c r="C344" s="24"/>
      <c r="E344" s="23"/>
      <c r="F344" s="30"/>
      <c r="J344" s="24"/>
    </row>
    <row r="345" spans="3:10" s="22" customFormat="1" ht="13" customHeight="1" x14ac:dyDescent="0.15">
      <c r="C345" s="24"/>
      <c r="E345" s="23"/>
      <c r="F345" s="30"/>
      <c r="J345" s="24"/>
    </row>
    <row r="346" spans="3:10" s="22" customFormat="1" ht="13" customHeight="1" x14ac:dyDescent="0.15">
      <c r="C346" s="24"/>
      <c r="E346" s="23"/>
      <c r="F346" s="30"/>
      <c r="J346" s="24"/>
    </row>
    <row r="347" spans="3:10" s="22" customFormat="1" ht="13" customHeight="1" x14ac:dyDescent="0.15">
      <c r="C347" s="24"/>
      <c r="E347" s="23"/>
      <c r="F347" s="30"/>
      <c r="J347" s="24"/>
    </row>
    <row r="348" spans="3:10" s="22" customFormat="1" ht="13" customHeight="1" x14ac:dyDescent="0.15">
      <c r="C348" s="24"/>
      <c r="E348" s="23"/>
      <c r="F348" s="30"/>
      <c r="J348" s="24"/>
    </row>
    <row r="349" spans="3:10" s="22" customFormat="1" ht="13" customHeight="1" x14ac:dyDescent="0.15">
      <c r="C349" s="24"/>
      <c r="E349" s="23"/>
      <c r="F349" s="30"/>
      <c r="J349" s="24"/>
    </row>
    <row r="350" spans="3:10" s="22" customFormat="1" ht="13" customHeight="1" x14ac:dyDescent="0.15">
      <c r="C350" s="24"/>
      <c r="E350" s="23"/>
      <c r="F350" s="30"/>
      <c r="J350" s="24"/>
    </row>
    <row r="351" spans="3:10" s="22" customFormat="1" ht="13" customHeight="1" x14ac:dyDescent="0.15">
      <c r="C351" s="24"/>
      <c r="E351" s="23"/>
      <c r="F351" s="30"/>
      <c r="J351" s="24"/>
    </row>
    <row r="352" spans="3:10" s="22" customFormat="1" ht="13" customHeight="1" x14ac:dyDescent="0.15">
      <c r="C352" s="24"/>
      <c r="E352" s="23"/>
      <c r="F352" s="30"/>
      <c r="J352" s="24"/>
    </row>
    <row r="353" spans="3:10" s="22" customFormat="1" ht="13" customHeight="1" x14ac:dyDescent="0.15">
      <c r="C353" s="24"/>
      <c r="E353" s="23"/>
      <c r="F353" s="30"/>
      <c r="J353" s="24"/>
    </row>
    <row r="354" spans="3:10" s="22" customFormat="1" ht="13" customHeight="1" x14ac:dyDescent="0.15">
      <c r="C354" s="24"/>
      <c r="E354" s="23"/>
      <c r="F354" s="30"/>
      <c r="J354" s="24"/>
    </row>
    <row r="355" spans="3:10" s="22" customFormat="1" ht="13" customHeight="1" x14ac:dyDescent="0.15">
      <c r="C355" s="24"/>
      <c r="E355" s="23"/>
      <c r="F355" s="30"/>
      <c r="J355" s="24"/>
    </row>
    <row r="356" spans="3:10" s="22" customFormat="1" ht="13" customHeight="1" x14ac:dyDescent="0.15">
      <c r="C356" s="24"/>
      <c r="E356" s="23"/>
      <c r="F356" s="30"/>
      <c r="J356" s="24"/>
    </row>
    <row r="357" spans="3:10" s="22" customFormat="1" ht="13" customHeight="1" x14ac:dyDescent="0.15">
      <c r="C357" s="24"/>
      <c r="E357" s="23"/>
      <c r="F357" s="30"/>
      <c r="J357" s="24"/>
    </row>
    <row r="358" spans="3:10" s="22" customFormat="1" ht="13" customHeight="1" x14ac:dyDescent="0.15">
      <c r="C358" s="24"/>
      <c r="E358" s="23"/>
      <c r="F358" s="30"/>
      <c r="J358" s="24"/>
    </row>
    <row r="359" spans="3:10" s="22" customFormat="1" ht="13" customHeight="1" x14ac:dyDescent="0.15">
      <c r="C359" s="24"/>
      <c r="E359" s="23"/>
      <c r="F359" s="30"/>
      <c r="J359" s="24"/>
    </row>
    <row r="360" spans="3:10" s="22" customFormat="1" ht="13" customHeight="1" x14ac:dyDescent="0.15">
      <c r="C360" s="24"/>
      <c r="E360" s="23"/>
      <c r="F360" s="30"/>
      <c r="J360" s="24"/>
    </row>
    <row r="361" spans="3:10" s="22" customFormat="1" ht="13" customHeight="1" x14ac:dyDescent="0.15">
      <c r="C361" s="24"/>
      <c r="E361" s="23"/>
      <c r="F361" s="30"/>
      <c r="J361" s="24"/>
    </row>
    <row r="362" spans="3:10" s="22" customFormat="1" ht="13" customHeight="1" x14ac:dyDescent="0.15">
      <c r="C362" s="24"/>
      <c r="E362" s="23"/>
      <c r="F362" s="30"/>
      <c r="J362" s="24"/>
    </row>
    <row r="363" spans="3:10" s="22" customFormat="1" ht="13" customHeight="1" x14ac:dyDescent="0.15">
      <c r="C363" s="24"/>
      <c r="E363" s="23"/>
      <c r="F363" s="30"/>
      <c r="J363" s="24"/>
    </row>
    <row r="364" spans="3:10" s="22" customFormat="1" ht="13" customHeight="1" x14ac:dyDescent="0.15">
      <c r="C364" s="24"/>
      <c r="E364" s="23"/>
      <c r="F364" s="30"/>
      <c r="J364" s="24"/>
    </row>
    <row r="365" spans="3:10" s="22" customFormat="1" ht="13" customHeight="1" x14ac:dyDescent="0.15">
      <c r="C365" s="24"/>
      <c r="E365" s="23"/>
      <c r="F365" s="30"/>
      <c r="J365" s="24"/>
    </row>
    <row r="366" spans="3:10" s="22" customFormat="1" ht="13" customHeight="1" x14ac:dyDescent="0.15">
      <c r="C366" s="24"/>
      <c r="E366" s="23"/>
      <c r="F366" s="30"/>
      <c r="J366" s="24"/>
    </row>
    <row r="367" spans="3:10" s="22" customFormat="1" ht="13" customHeight="1" x14ac:dyDescent="0.15">
      <c r="C367" s="24"/>
      <c r="E367" s="23"/>
      <c r="F367" s="30"/>
      <c r="J367" s="24"/>
    </row>
    <row r="368" spans="3:10" s="22" customFormat="1" ht="13" customHeight="1" x14ac:dyDescent="0.15">
      <c r="C368" s="24"/>
      <c r="E368" s="23"/>
      <c r="F368" s="30"/>
      <c r="J368" s="24"/>
    </row>
  </sheetData>
  <autoFilter ref="B2:L342" xr:uid="{00000000-0009-0000-0000-000000000000}"/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87"/>
  <sheetViews>
    <sheetView topLeftCell="A64" workbookViewId="0">
      <selection activeCell="D87" sqref="D87"/>
    </sheetView>
  </sheetViews>
  <sheetFormatPr baseColWidth="10" defaultRowHeight="13" x14ac:dyDescent="0.15"/>
  <sheetData>
    <row r="1" spans="1:4" x14ac:dyDescent="0.15">
      <c r="A1" t="s">
        <v>3</v>
      </c>
      <c r="B1" t="s">
        <v>4</v>
      </c>
      <c r="C1" t="s">
        <v>2</v>
      </c>
      <c r="D1" t="s">
        <v>1</v>
      </c>
    </row>
    <row r="2" spans="1:4" x14ac:dyDescent="0.15">
      <c r="A2">
        <v>0.83830769230769231</v>
      </c>
      <c r="B2" s="6">
        <v>54.49</v>
      </c>
      <c r="C2" s="25">
        <v>2.0957692307692311</v>
      </c>
      <c r="D2" s="20">
        <v>68</v>
      </c>
    </row>
    <row r="3" spans="1:4" x14ac:dyDescent="0.15">
      <c r="A3">
        <v>1.03811320754717</v>
      </c>
      <c r="B3" s="6">
        <v>55.02</v>
      </c>
      <c r="C3" s="25">
        <v>2.7510000000000003</v>
      </c>
      <c r="D3" s="20">
        <v>66</v>
      </c>
    </row>
    <row r="4" spans="1:4" x14ac:dyDescent="0.15">
      <c r="A4">
        <v>1.113015873015873</v>
      </c>
      <c r="B4" s="6">
        <v>70.12</v>
      </c>
      <c r="C4" s="25">
        <v>2.9216666666666669</v>
      </c>
      <c r="D4" s="20">
        <v>71</v>
      </c>
    </row>
    <row r="5" spans="1:4" x14ac:dyDescent="0.15">
      <c r="A5">
        <v>1.1486363636363637</v>
      </c>
      <c r="B5" s="6">
        <v>75.81</v>
      </c>
      <c r="C5" s="26">
        <v>3.2960869565217394</v>
      </c>
      <c r="D5" s="20">
        <v>70</v>
      </c>
    </row>
    <row r="6" spans="1:4" x14ac:dyDescent="0.15">
      <c r="A6">
        <v>0.91970149253731337</v>
      </c>
      <c r="B6" s="6">
        <v>61.62</v>
      </c>
      <c r="C6" s="25">
        <v>2.4647999999999999</v>
      </c>
      <c r="D6" s="20">
        <v>57</v>
      </c>
    </row>
    <row r="7" spans="1:4" x14ac:dyDescent="0.15">
      <c r="A7">
        <v>1.0737704918032787</v>
      </c>
      <c r="B7" s="6">
        <v>65.5</v>
      </c>
      <c r="C7" s="25">
        <v>2.9772727272727271</v>
      </c>
      <c r="D7" s="20">
        <v>71</v>
      </c>
    </row>
    <row r="8" spans="1:4" x14ac:dyDescent="0.15">
      <c r="A8">
        <v>0.97909090909090912</v>
      </c>
      <c r="B8" s="6">
        <v>53.85</v>
      </c>
      <c r="C8" s="26">
        <v>2.8342105263157897</v>
      </c>
      <c r="D8" s="20">
        <v>68</v>
      </c>
    </row>
    <row r="9" spans="1:4" x14ac:dyDescent="0.15">
      <c r="A9">
        <v>1.1756923076923078</v>
      </c>
      <c r="B9" s="6">
        <v>76.42</v>
      </c>
      <c r="C9" s="26">
        <v>3.0568</v>
      </c>
      <c r="D9" s="20">
        <v>72</v>
      </c>
    </row>
    <row r="10" spans="1:4" x14ac:dyDescent="0.15">
      <c r="A10">
        <v>1.1177777777777778</v>
      </c>
      <c r="B10" s="6">
        <v>80.48</v>
      </c>
      <c r="C10" s="25">
        <v>2.9807407407407407</v>
      </c>
      <c r="D10" s="20">
        <v>70</v>
      </c>
    </row>
    <row r="11" spans="1:4" x14ac:dyDescent="0.15">
      <c r="A11">
        <v>1.1857142857142857</v>
      </c>
      <c r="B11" s="6">
        <v>83</v>
      </c>
      <c r="C11" s="25">
        <v>3.1923076923076925</v>
      </c>
      <c r="D11" s="20">
        <v>66</v>
      </c>
    </row>
    <row r="12" spans="1:4" x14ac:dyDescent="0.15">
      <c r="A12">
        <v>1.2039436619718311</v>
      </c>
      <c r="B12" s="6">
        <v>85.48</v>
      </c>
      <c r="C12" s="26">
        <v>3.1659259259259263</v>
      </c>
      <c r="D12" s="20">
        <v>74</v>
      </c>
    </row>
    <row r="13" spans="1:4" x14ac:dyDescent="0.15">
      <c r="A13">
        <v>1.2911475409836066</v>
      </c>
      <c r="B13" s="6">
        <v>78.760000000000005</v>
      </c>
      <c r="C13" s="25">
        <v>3.0292307692307694</v>
      </c>
      <c r="D13" s="20">
        <v>67</v>
      </c>
    </row>
    <row r="14" spans="1:4" x14ac:dyDescent="0.15">
      <c r="A14">
        <v>1.00390625</v>
      </c>
      <c r="B14" s="6">
        <v>64.25</v>
      </c>
      <c r="C14" s="25">
        <v>2.57</v>
      </c>
      <c r="D14" s="20">
        <v>56</v>
      </c>
    </row>
    <row r="15" spans="1:4" x14ac:dyDescent="0.15">
      <c r="A15">
        <v>1.0972222222222223</v>
      </c>
      <c r="B15" s="6">
        <v>59.25</v>
      </c>
      <c r="C15" s="26">
        <v>3.1184210526315788</v>
      </c>
      <c r="D15" s="20">
        <v>61</v>
      </c>
    </row>
    <row r="16" spans="1:4" x14ac:dyDescent="0.15">
      <c r="A16">
        <v>0.96357142857142863</v>
      </c>
      <c r="B16" s="6">
        <v>67.45</v>
      </c>
      <c r="C16" s="26">
        <v>2.698</v>
      </c>
      <c r="D16" s="20">
        <v>66</v>
      </c>
    </row>
    <row r="17" spans="1:4" x14ac:dyDescent="0.15">
      <c r="A17">
        <v>0.95257575757575752</v>
      </c>
      <c r="B17" s="6">
        <v>62.87</v>
      </c>
      <c r="C17" s="26">
        <v>2.418076923076923</v>
      </c>
      <c r="D17" s="20">
        <v>51</v>
      </c>
    </row>
    <row r="18" spans="1:4" x14ac:dyDescent="0.15">
      <c r="A18">
        <v>1.0091379310344828</v>
      </c>
      <c r="B18" s="6">
        <v>58.53</v>
      </c>
      <c r="C18" s="26">
        <v>2.9264999999999999</v>
      </c>
      <c r="D18" s="20">
        <v>65</v>
      </c>
    </row>
    <row r="19" spans="1:4" x14ac:dyDescent="0.15">
      <c r="A19">
        <v>1.0498571428571428</v>
      </c>
      <c r="B19" s="6">
        <v>73.489999999999995</v>
      </c>
      <c r="C19" s="25">
        <v>2.9396</v>
      </c>
      <c r="D19" s="20">
        <v>74</v>
      </c>
    </row>
    <row r="20" spans="1:4" x14ac:dyDescent="0.15">
      <c r="A20">
        <v>1.0926984126984127</v>
      </c>
      <c r="B20" s="6">
        <v>68.84</v>
      </c>
      <c r="C20" s="26">
        <v>2.7536</v>
      </c>
      <c r="D20" s="20">
        <v>66</v>
      </c>
    </row>
    <row r="21" spans="1:4" x14ac:dyDescent="0.15">
      <c r="A21">
        <v>1.0294594594594595</v>
      </c>
      <c r="B21" s="6">
        <v>76.180000000000007</v>
      </c>
      <c r="C21" s="26">
        <v>2.93</v>
      </c>
      <c r="D21" s="20">
        <v>65</v>
      </c>
    </row>
    <row r="22" spans="1:4" x14ac:dyDescent="0.15">
      <c r="A22">
        <v>0.98671874999999998</v>
      </c>
      <c r="B22" s="6">
        <v>63.15</v>
      </c>
      <c r="C22" s="26">
        <v>2.7456521739130433</v>
      </c>
      <c r="D22" s="20">
        <v>70</v>
      </c>
    </row>
    <row r="23" spans="1:4" x14ac:dyDescent="0.15">
      <c r="A23">
        <v>1.1450819672131147</v>
      </c>
      <c r="B23" s="6">
        <v>69.849999999999994</v>
      </c>
      <c r="C23" s="26">
        <v>3.0369565217391301</v>
      </c>
      <c r="D23" s="20">
        <v>69</v>
      </c>
    </row>
    <row r="24" spans="1:4" x14ac:dyDescent="0.15">
      <c r="A24">
        <v>1.1601538461538461</v>
      </c>
      <c r="B24" s="6">
        <v>75.41</v>
      </c>
      <c r="C24" s="26">
        <v>3.1420833333333333</v>
      </c>
      <c r="D24" s="20">
        <v>63</v>
      </c>
    </row>
    <row r="25" spans="1:4" x14ac:dyDescent="0.15">
      <c r="A25">
        <v>1.0193846153846156</v>
      </c>
      <c r="B25" s="6">
        <v>66.260000000000005</v>
      </c>
      <c r="C25" s="26">
        <v>2.7608333333333337</v>
      </c>
      <c r="D25" s="20">
        <v>67</v>
      </c>
    </row>
    <row r="26" spans="1:4" x14ac:dyDescent="0.15">
      <c r="A26">
        <v>0.84098591549295776</v>
      </c>
      <c r="B26" s="6">
        <v>59.71</v>
      </c>
      <c r="C26" s="26">
        <v>2.3883999999999999</v>
      </c>
      <c r="D26" s="20">
        <v>70</v>
      </c>
    </row>
    <row r="27" spans="1:4" x14ac:dyDescent="0.15">
      <c r="A27">
        <v>1.235769230769231</v>
      </c>
      <c r="B27" s="6">
        <v>64.260000000000005</v>
      </c>
      <c r="C27" s="26">
        <v>3.3821052631578952</v>
      </c>
      <c r="D27" s="20">
        <v>64</v>
      </c>
    </row>
    <row r="28" spans="1:4" x14ac:dyDescent="0.15">
      <c r="A28">
        <v>0.74650793650793656</v>
      </c>
      <c r="B28" s="23">
        <v>47.03</v>
      </c>
      <c r="C28" s="26">
        <v>2.0447826086956522</v>
      </c>
      <c r="D28" s="20">
        <v>52</v>
      </c>
    </row>
    <row r="29" spans="1:4" x14ac:dyDescent="0.15">
      <c r="A29">
        <v>1.0163768115942029</v>
      </c>
      <c r="B29" s="6">
        <v>70.13</v>
      </c>
      <c r="C29" s="26">
        <v>2.8051999999999997</v>
      </c>
      <c r="D29" s="20">
        <v>63</v>
      </c>
    </row>
    <row r="30" spans="1:4" x14ac:dyDescent="0.15">
      <c r="A30">
        <v>1.0552238805970149</v>
      </c>
      <c r="B30" s="6">
        <v>70.7</v>
      </c>
      <c r="C30" s="26">
        <v>2.8280000000000003</v>
      </c>
      <c r="D30" s="20">
        <v>74</v>
      </c>
    </row>
    <row r="31" spans="1:4" x14ac:dyDescent="0.15">
      <c r="A31">
        <v>1.1759322033898305</v>
      </c>
      <c r="B31" s="6">
        <v>69.38</v>
      </c>
      <c r="C31" s="26">
        <v>3.4689999999999999</v>
      </c>
      <c r="D31" s="20">
        <v>61</v>
      </c>
    </row>
    <row r="32" spans="1:4" x14ac:dyDescent="0.15">
      <c r="A32">
        <v>1.1100000000000001</v>
      </c>
      <c r="B32" s="6">
        <v>71.040000000000006</v>
      </c>
      <c r="C32" s="25">
        <v>2.8416000000000001</v>
      </c>
      <c r="D32" s="20">
        <v>55</v>
      </c>
    </row>
    <row r="33" spans="1:4" x14ac:dyDescent="0.15">
      <c r="A33">
        <v>1.0732432432432433</v>
      </c>
      <c r="B33" s="6">
        <v>79.42</v>
      </c>
      <c r="C33" s="25">
        <v>3.0546153846153845</v>
      </c>
      <c r="D33" s="20">
        <v>64</v>
      </c>
    </row>
    <row r="34" spans="1:4" x14ac:dyDescent="0.15">
      <c r="A34">
        <v>1.0759999999999998</v>
      </c>
      <c r="B34" s="6">
        <v>75.319999999999993</v>
      </c>
      <c r="C34" s="25">
        <v>2.8969230769230765</v>
      </c>
      <c r="D34" s="20">
        <v>67</v>
      </c>
    </row>
    <row r="35" spans="1:4" x14ac:dyDescent="0.15">
      <c r="A35">
        <v>0.999344262295082</v>
      </c>
      <c r="B35" s="6">
        <v>60.96</v>
      </c>
      <c r="C35" s="25">
        <v>2.770909090909091</v>
      </c>
      <c r="D35" s="20">
        <v>69</v>
      </c>
    </row>
    <row r="36" spans="1:4" x14ac:dyDescent="0.15">
      <c r="A36">
        <v>1.170952380952381</v>
      </c>
      <c r="B36" s="6">
        <v>73.77</v>
      </c>
      <c r="C36" s="25">
        <v>3.2073913043478259</v>
      </c>
      <c r="D36" s="20">
        <v>63</v>
      </c>
    </row>
    <row r="37" spans="1:4" x14ac:dyDescent="0.15">
      <c r="A37">
        <v>1.2464150943396226</v>
      </c>
      <c r="B37" s="6">
        <v>66.06</v>
      </c>
      <c r="C37" s="25">
        <v>3.3029999999999999</v>
      </c>
      <c r="D37" s="20">
        <v>58</v>
      </c>
    </row>
    <row r="38" spans="1:4" x14ac:dyDescent="0.15">
      <c r="A38">
        <v>1.1028070175438596</v>
      </c>
      <c r="B38" s="6">
        <v>62.86</v>
      </c>
      <c r="C38" s="25">
        <v>2.8572727272727274</v>
      </c>
      <c r="D38" s="20">
        <v>61</v>
      </c>
    </row>
    <row r="39" spans="1:4" x14ac:dyDescent="0.15">
      <c r="A39">
        <v>1.0870689655172414</v>
      </c>
      <c r="B39" s="6">
        <v>63.05</v>
      </c>
      <c r="C39" s="25">
        <v>2.8659090909090907</v>
      </c>
      <c r="D39" s="20">
        <v>67</v>
      </c>
    </row>
    <row r="40" spans="1:4" x14ac:dyDescent="0.15">
      <c r="A40">
        <v>1.0405357142857143</v>
      </c>
      <c r="B40" s="6">
        <v>58.27</v>
      </c>
      <c r="C40" s="25">
        <v>2.7747619047619048</v>
      </c>
      <c r="D40" s="20">
        <v>63</v>
      </c>
    </row>
    <row r="41" spans="1:4" x14ac:dyDescent="0.15">
      <c r="A41">
        <v>1.3121818181818181</v>
      </c>
      <c r="B41" s="6">
        <v>72.17</v>
      </c>
      <c r="C41" s="25">
        <v>3.2804545454545457</v>
      </c>
      <c r="D41" s="20">
        <v>58</v>
      </c>
    </row>
    <row r="42" spans="1:4" x14ac:dyDescent="0.15">
      <c r="A42">
        <v>1.0832727272727272</v>
      </c>
      <c r="B42" s="6">
        <v>59.58</v>
      </c>
      <c r="C42" s="26">
        <v>2.8371428571428572</v>
      </c>
      <c r="D42" s="20">
        <v>59</v>
      </c>
    </row>
    <row r="43" spans="1:4" x14ac:dyDescent="0.15">
      <c r="A43">
        <v>1.1186274509803922</v>
      </c>
      <c r="B43" s="6">
        <v>57.05</v>
      </c>
      <c r="C43" s="25">
        <v>2.8525</v>
      </c>
      <c r="D43" s="20">
        <v>67</v>
      </c>
    </row>
    <row r="44" spans="1:4" x14ac:dyDescent="0.15">
      <c r="A44">
        <v>1.0346268656716417</v>
      </c>
      <c r="B44" s="6">
        <v>69.319999999999993</v>
      </c>
      <c r="C44" s="25">
        <v>3.0139130434782606</v>
      </c>
      <c r="D44" s="20">
        <v>63</v>
      </c>
    </row>
    <row r="45" spans="1:4" x14ac:dyDescent="0.15">
      <c r="A45">
        <v>0.95205882352941174</v>
      </c>
      <c r="B45" s="6">
        <v>64.739999999999995</v>
      </c>
      <c r="C45" s="26">
        <v>2.5895999999999999</v>
      </c>
      <c r="D45" s="20">
        <v>66</v>
      </c>
    </row>
    <row r="46" spans="1:4" x14ac:dyDescent="0.15">
      <c r="A46">
        <v>1.0292424242424243</v>
      </c>
      <c r="B46" s="6">
        <v>67.930000000000007</v>
      </c>
      <c r="C46" s="26">
        <v>2.8304166666666668</v>
      </c>
      <c r="D46" s="20">
        <v>63</v>
      </c>
    </row>
    <row r="47" spans="1:4" x14ac:dyDescent="0.15">
      <c r="A47">
        <v>1.5123529411764705</v>
      </c>
      <c r="B47" s="23">
        <v>77.13</v>
      </c>
      <c r="C47" s="26">
        <v>3.6728571428571426</v>
      </c>
      <c r="D47" s="20">
        <v>70</v>
      </c>
    </row>
    <row r="48" spans="1:4" x14ac:dyDescent="0.15">
      <c r="A48">
        <v>0.99531250000000004</v>
      </c>
      <c r="B48" s="6">
        <v>63.7</v>
      </c>
      <c r="C48" s="25">
        <v>2.548</v>
      </c>
      <c r="D48" s="20">
        <v>63</v>
      </c>
    </row>
    <row r="49" spans="1:4" x14ac:dyDescent="0.15">
      <c r="A49">
        <v>1.1791228070175437</v>
      </c>
      <c r="B49" s="6">
        <v>67.209999999999994</v>
      </c>
      <c r="C49" s="25">
        <v>3.20047619047619</v>
      </c>
      <c r="D49" s="20">
        <v>65</v>
      </c>
    </row>
    <row r="50" spans="1:4" x14ac:dyDescent="0.15">
      <c r="A50">
        <v>1.4133928571428573</v>
      </c>
      <c r="B50" s="23">
        <v>79.150000000000006</v>
      </c>
      <c r="C50" s="26">
        <v>3.5977272727272731</v>
      </c>
      <c r="D50" s="20">
        <v>57</v>
      </c>
    </row>
    <row r="51" spans="1:4" x14ac:dyDescent="0.15">
      <c r="A51">
        <v>1.1036206896551726</v>
      </c>
      <c r="B51" s="6">
        <v>64.010000000000005</v>
      </c>
      <c r="C51" s="25">
        <v>3.0480952380952382</v>
      </c>
      <c r="D51" s="20">
        <v>57</v>
      </c>
    </row>
    <row r="52" spans="1:4" x14ac:dyDescent="0.15">
      <c r="A52">
        <v>0.94122807017543852</v>
      </c>
      <c r="B52" s="6">
        <v>53.65</v>
      </c>
      <c r="C52" s="25">
        <v>2.5547619047619046</v>
      </c>
      <c r="D52" s="20">
        <v>52</v>
      </c>
    </row>
    <row r="53" spans="1:4" x14ac:dyDescent="0.15">
      <c r="A53">
        <v>0.92238095238095241</v>
      </c>
      <c r="B53" s="6">
        <v>58.11</v>
      </c>
      <c r="C53" s="25">
        <v>2.5265217391304349</v>
      </c>
      <c r="D53" s="20">
        <v>65</v>
      </c>
    </row>
    <row r="54" spans="1:4" x14ac:dyDescent="0.15">
      <c r="A54">
        <v>1.1071428571428572</v>
      </c>
      <c r="B54" s="6">
        <v>69.75</v>
      </c>
      <c r="C54" s="26">
        <v>3.1704545454545454</v>
      </c>
      <c r="D54" s="20">
        <v>53</v>
      </c>
    </row>
    <row r="55" spans="1:4" x14ac:dyDescent="0.15">
      <c r="A55">
        <v>1.0992537313432837</v>
      </c>
      <c r="B55" s="6">
        <v>73.650000000000006</v>
      </c>
      <c r="C55" s="26">
        <v>3.2021739130434783</v>
      </c>
      <c r="D55" s="20">
        <v>67</v>
      </c>
    </row>
    <row r="56" spans="1:4" x14ac:dyDescent="0.15">
      <c r="A56">
        <v>1.0413432835820895</v>
      </c>
      <c r="B56" s="6">
        <v>69.77</v>
      </c>
      <c r="C56" s="25">
        <v>3.0334782608695652</v>
      </c>
      <c r="D56" s="20">
        <v>61</v>
      </c>
    </row>
    <row r="57" spans="1:4" x14ac:dyDescent="0.15">
      <c r="A57">
        <v>0.98162162162162159</v>
      </c>
      <c r="B57" s="6">
        <v>72.64</v>
      </c>
      <c r="C57" s="25">
        <v>2.6903703703703705</v>
      </c>
      <c r="D57" s="20">
        <v>58</v>
      </c>
    </row>
    <row r="58" spans="1:4" x14ac:dyDescent="0.15">
      <c r="A58">
        <v>0.94666666666666666</v>
      </c>
      <c r="B58" s="6">
        <v>51.12</v>
      </c>
      <c r="C58" s="25">
        <v>2.6905263157894734</v>
      </c>
      <c r="D58" s="20">
        <v>68</v>
      </c>
    </row>
    <row r="59" spans="1:4" x14ac:dyDescent="0.15">
      <c r="A59">
        <v>1.1481250000000001</v>
      </c>
      <c r="B59" s="6">
        <v>73.48</v>
      </c>
      <c r="C59" s="25">
        <v>2.8261538461538462</v>
      </c>
      <c r="D59" s="20">
        <v>52</v>
      </c>
    </row>
    <row r="60" spans="1:4" x14ac:dyDescent="0.15">
      <c r="A60">
        <v>1.3513235294117647</v>
      </c>
      <c r="B60" s="6">
        <v>91.89</v>
      </c>
      <c r="C60" s="25">
        <v>3.8287499999999999</v>
      </c>
      <c r="D60" s="20">
        <v>64</v>
      </c>
    </row>
    <row r="61" spans="1:4" x14ac:dyDescent="0.15">
      <c r="A61">
        <v>1.184179104477612</v>
      </c>
      <c r="B61" s="6">
        <v>79.34</v>
      </c>
      <c r="C61" s="25">
        <v>3.3058333333333336</v>
      </c>
      <c r="D61" s="20">
        <v>58</v>
      </c>
    </row>
    <row r="62" spans="1:4" x14ac:dyDescent="0.15">
      <c r="A62">
        <v>1.149</v>
      </c>
      <c r="B62" s="6">
        <v>80.430000000000007</v>
      </c>
      <c r="C62" s="25">
        <v>3.0934615384615389</v>
      </c>
      <c r="D62" s="20">
        <v>63</v>
      </c>
    </row>
    <row r="63" spans="1:4" x14ac:dyDescent="0.15">
      <c r="A63">
        <v>1.276923076923077</v>
      </c>
      <c r="B63" s="6">
        <v>66.400000000000006</v>
      </c>
      <c r="C63" s="25">
        <v>3.1619047619047622</v>
      </c>
      <c r="D63" s="20">
        <v>64</v>
      </c>
    </row>
    <row r="64" spans="1:4" x14ac:dyDescent="0.15">
      <c r="A64">
        <v>1.1719696969696969</v>
      </c>
      <c r="B64" s="6">
        <v>77.349999999999994</v>
      </c>
      <c r="C64" s="25">
        <v>3.0939999999999999</v>
      </c>
      <c r="D64" s="20">
        <v>59</v>
      </c>
    </row>
    <row r="65" spans="1:4" x14ac:dyDescent="0.15">
      <c r="A65">
        <v>0.94622950819672125</v>
      </c>
      <c r="B65" s="6">
        <v>57.72</v>
      </c>
      <c r="C65" s="25">
        <v>2.5095652173913043</v>
      </c>
      <c r="D65" s="20">
        <v>64</v>
      </c>
    </row>
    <row r="66" spans="1:4" x14ac:dyDescent="0.15">
      <c r="A66">
        <v>1.0696825396825398</v>
      </c>
      <c r="B66" s="6">
        <v>67.39</v>
      </c>
      <c r="C66" s="25">
        <v>2.6956000000000002</v>
      </c>
      <c r="D66" s="20">
        <v>58</v>
      </c>
    </row>
    <row r="67" spans="1:4" x14ac:dyDescent="0.15">
      <c r="A67">
        <v>1.1814035087719299</v>
      </c>
      <c r="B67" s="6">
        <v>67.34</v>
      </c>
      <c r="C67" s="25">
        <v>2.8058333333333336</v>
      </c>
      <c r="D67" s="20">
        <v>66</v>
      </c>
    </row>
    <row r="68" spans="1:4" x14ac:dyDescent="0.15">
      <c r="A68">
        <v>1.1912</v>
      </c>
      <c r="B68" s="6">
        <v>59.56</v>
      </c>
      <c r="C68" s="25">
        <v>2.8361904761904762</v>
      </c>
      <c r="D68" s="20">
        <v>57</v>
      </c>
    </row>
    <row r="69" spans="1:4" x14ac:dyDescent="0.15">
      <c r="A69">
        <v>1.0719047619047619</v>
      </c>
      <c r="B69" s="6">
        <v>67.53</v>
      </c>
      <c r="C69" s="25">
        <v>2.9360869565217391</v>
      </c>
      <c r="D69" s="20">
        <v>63</v>
      </c>
    </row>
    <row r="70" spans="1:4" x14ac:dyDescent="0.15">
      <c r="A70">
        <v>1.1886885245901639</v>
      </c>
      <c r="B70" s="6">
        <v>72.510000000000005</v>
      </c>
      <c r="C70" s="25">
        <v>3.1526086956521739</v>
      </c>
      <c r="D70" s="20">
        <v>67</v>
      </c>
    </row>
    <row r="71" spans="1:4" x14ac:dyDescent="0.15">
      <c r="A71">
        <v>1.4065384615384615</v>
      </c>
      <c r="B71" s="6">
        <v>73.14</v>
      </c>
      <c r="C71" s="25">
        <v>3.657</v>
      </c>
      <c r="D71" s="20">
        <v>61</v>
      </c>
    </row>
    <row r="72" spans="1:4" x14ac:dyDescent="0.15">
      <c r="A72">
        <v>1.3206060606060606</v>
      </c>
      <c r="B72" s="6">
        <v>87.16</v>
      </c>
      <c r="C72" s="25">
        <v>3.6316666666666664</v>
      </c>
      <c r="D72" s="20">
        <v>71</v>
      </c>
    </row>
    <row r="73" spans="1:4" x14ac:dyDescent="0.15">
      <c r="A73">
        <v>1.0367692307692309</v>
      </c>
      <c r="B73" s="6">
        <v>67.39</v>
      </c>
      <c r="C73" s="25">
        <v>2.6956000000000002</v>
      </c>
      <c r="D73" s="20">
        <v>55</v>
      </c>
    </row>
    <row r="74" spans="1:4" x14ac:dyDescent="0.15">
      <c r="A74">
        <v>1.4280701754385965</v>
      </c>
      <c r="B74" s="6">
        <v>81.400000000000006</v>
      </c>
      <c r="C74" s="25">
        <v>3.8761904761904766</v>
      </c>
      <c r="D74" s="20">
        <v>50</v>
      </c>
    </row>
    <row r="75" spans="1:4" x14ac:dyDescent="0.15">
      <c r="A75">
        <v>0.98119402985074622</v>
      </c>
      <c r="B75" s="6">
        <v>65.739999999999995</v>
      </c>
      <c r="C75" s="25">
        <v>2.7391666666666663</v>
      </c>
      <c r="D75" s="20">
        <v>54</v>
      </c>
    </row>
    <row r="76" spans="1:4" x14ac:dyDescent="0.15">
      <c r="A76">
        <v>1.0147619047619048</v>
      </c>
      <c r="B76" s="6">
        <v>63.93</v>
      </c>
      <c r="C76" s="25">
        <v>2.7795652173913044</v>
      </c>
      <c r="D76" s="20">
        <v>58</v>
      </c>
    </row>
    <row r="77" spans="1:4" x14ac:dyDescent="0.15">
      <c r="A77">
        <v>1.1967241379310345</v>
      </c>
      <c r="B77" s="6">
        <v>69.41</v>
      </c>
      <c r="C77" s="25">
        <v>2.7763999999999998</v>
      </c>
      <c r="D77" s="20">
        <v>56</v>
      </c>
    </row>
    <row r="78" spans="1:4" x14ac:dyDescent="0.15">
      <c r="A78">
        <v>0.9904761904761904</v>
      </c>
      <c r="B78" s="6">
        <v>62.4</v>
      </c>
      <c r="C78" s="25">
        <v>2.6</v>
      </c>
      <c r="D78" s="20">
        <v>63</v>
      </c>
    </row>
    <row r="79" spans="1:4" x14ac:dyDescent="0.15">
      <c r="A79">
        <v>1.2159090909090908</v>
      </c>
      <c r="B79" s="6">
        <v>80.25</v>
      </c>
      <c r="C79" s="25">
        <v>2.8660714285714284</v>
      </c>
      <c r="D79" s="20">
        <v>61</v>
      </c>
    </row>
    <row r="80" spans="1:4" x14ac:dyDescent="0.15">
      <c r="A80">
        <v>1.1206896551724137</v>
      </c>
      <c r="B80" s="6">
        <v>65</v>
      </c>
      <c r="C80" s="25">
        <v>2.8260869565217392</v>
      </c>
      <c r="D80" s="20">
        <v>51</v>
      </c>
    </row>
    <row r="81" spans="1:4" x14ac:dyDescent="0.15">
      <c r="A81">
        <v>1.0818840579710145</v>
      </c>
      <c r="B81" s="6">
        <v>74.650000000000006</v>
      </c>
      <c r="C81" s="25">
        <v>3.2456521739130437</v>
      </c>
      <c r="D81" s="20">
        <v>53</v>
      </c>
    </row>
    <row r="82" spans="1:4" x14ac:dyDescent="0.15">
      <c r="A82">
        <v>1.2055172413793103</v>
      </c>
      <c r="B82" s="6">
        <v>69.92</v>
      </c>
      <c r="C82" s="25">
        <v>3.1781818181818182</v>
      </c>
      <c r="D82" s="20">
        <v>65</v>
      </c>
    </row>
    <row r="83" spans="1:4" x14ac:dyDescent="0.15">
      <c r="A83">
        <v>1.0764406779661018</v>
      </c>
      <c r="B83" s="6">
        <v>63.51</v>
      </c>
      <c r="C83" s="25">
        <v>2.8868181818181817</v>
      </c>
      <c r="D83" s="20">
        <v>55</v>
      </c>
    </row>
    <row r="84" spans="1:4" x14ac:dyDescent="0.15">
      <c r="A84">
        <v>1.1595238095238094</v>
      </c>
      <c r="B84" s="6">
        <v>73.05</v>
      </c>
      <c r="C84" s="25">
        <v>3.0437499999999997</v>
      </c>
      <c r="D84" s="20">
        <v>57</v>
      </c>
    </row>
    <row r="85" spans="1:4" x14ac:dyDescent="0.15">
      <c r="A85">
        <v>1.1841176470588235</v>
      </c>
      <c r="B85" s="6">
        <v>80.52</v>
      </c>
      <c r="C85" s="25">
        <v>3.355</v>
      </c>
      <c r="D85" s="20">
        <v>54</v>
      </c>
    </row>
    <row r="86" spans="1:4" x14ac:dyDescent="0.15">
      <c r="A86">
        <v>1.138450704225352</v>
      </c>
      <c r="B86" s="6">
        <v>80.83</v>
      </c>
      <c r="C86" s="25">
        <v>3.2332000000000001</v>
      </c>
      <c r="D86" s="20">
        <v>63</v>
      </c>
    </row>
    <row r="87" spans="1:4" x14ac:dyDescent="0.15">
      <c r="A87">
        <f>(SUM(A2:A86))/85</f>
        <v>1.1039246289184352</v>
      </c>
      <c r="B87">
        <f>(SUM(B2:B86))/85</f>
        <v>68.799529411764723</v>
      </c>
      <c r="C87">
        <f>(SUM(C2:C86))/85</f>
        <v>2.9561319150182714</v>
      </c>
      <c r="D87">
        <f>(SUM(D2:D86))/85</f>
        <v>62.564705882352939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RowHeight="13" x14ac:dyDescent="0.1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MAIN</vt:lpstr>
      <vt:lpstr>Tabelle2</vt:lpstr>
      <vt:lpstr>SPSS</vt:lpstr>
    </vt:vector>
  </TitlesOfParts>
  <Company>Logicare A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eler Silvan</dc:creator>
  <cp:lastModifiedBy>Silvan Beeler</cp:lastModifiedBy>
  <dcterms:created xsi:type="dcterms:W3CDTF">2018-12-03T05:27:56Z</dcterms:created>
  <dcterms:modified xsi:type="dcterms:W3CDTF">2021-07-19T18:39:02Z</dcterms:modified>
</cp:coreProperties>
</file>